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reza/Documents/RESULTS/Deep Sequencing_Spruce/Manuscript/PLOS One format/Submit/Revision/Dataset/"/>
    </mc:Choice>
  </mc:AlternateContent>
  <bookViews>
    <workbookView xWindow="640" yWindow="1040" windowWidth="28160" windowHeight="1688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08" i="1" l="1"/>
  <c r="I673" i="1"/>
  <c r="I14" i="1"/>
  <c r="I15" i="1"/>
  <c r="I26" i="1"/>
  <c r="I27" i="1"/>
  <c r="I32" i="1"/>
  <c r="I36" i="1"/>
  <c r="I38" i="1"/>
  <c r="I42" i="1"/>
  <c r="I49" i="1"/>
  <c r="I51" i="1"/>
  <c r="I52" i="1"/>
  <c r="I53" i="1"/>
  <c r="I57" i="1"/>
  <c r="I58" i="1"/>
  <c r="I63" i="1"/>
  <c r="I64" i="1"/>
  <c r="I65" i="1"/>
  <c r="I66" i="1"/>
  <c r="I67" i="1"/>
  <c r="I70" i="1"/>
  <c r="I72" i="1"/>
  <c r="I77" i="1"/>
  <c r="I80" i="1"/>
  <c r="I83" i="1"/>
  <c r="I85" i="1"/>
  <c r="I87" i="1"/>
  <c r="I88" i="1"/>
  <c r="I92" i="1"/>
  <c r="I93" i="1"/>
  <c r="I105" i="1"/>
  <c r="I109" i="1"/>
  <c r="I120" i="1"/>
  <c r="I128" i="1"/>
  <c r="I135" i="1"/>
  <c r="I138" i="1"/>
  <c r="I145" i="1"/>
  <c r="I147" i="1"/>
  <c r="I159" i="1"/>
  <c r="I165" i="1"/>
  <c r="I166" i="1"/>
  <c r="I167" i="1"/>
  <c r="I170" i="1"/>
  <c r="I172" i="1"/>
  <c r="I179" i="1"/>
  <c r="I181" i="1"/>
  <c r="I183" i="1"/>
  <c r="I194" i="1"/>
  <c r="I202" i="1"/>
  <c r="I203" i="1"/>
  <c r="I205" i="1"/>
  <c r="I214" i="1"/>
  <c r="I215" i="1"/>
  <c r="I222" i="1"/>
  <c r="I224" i="1"/>
  <c r="I233" i="1"/>
  <c r="I236" i="1"/>
  <c r="I242" i="1"/>
  <c r="I245" i="1"/>
  <c r="I247" i="1"/>
  <c r="I248" i="1"/>
  <c r="I251" i="1"/>
  <c r="I252" i="1"/>
  <c r="I253" i="1"/>
  <c r="I258" i="1"/>
  <c r="I266" i="1"/>
  <c r="I273" i="1"/>
  <c r="I280" i="1"/>
  <c r="I293" i="1"/>
  <c r="I297" i="1"/>
  <c r="I303" i="1"/>
  <c r="I306" i="1"/>
  <c r="I311" i="1"/>
  <c r="I312" i="1"/>
  <c r="I327" i="1"/>
  <c r="I330" i="1"/>
  <c r="I336" i="1"/>
  <c r="I342" i="1"/>
  <c r="I343" i="1"/>
  <c r="I347" i="1"/>
  <c r="I348" i="1"/>
  <c r="I350" i="1"/>
  <c r="I352" i="1"/>
  <c r="I353" i="1"/>
  <c r="I355" i="1"/>
  <c r="I362" i="1"/>
  <c r="I363" i="1"/>
  <c r="I367" i="1"/>
  <c r="I372" i="1"/>
  <c r="I373" i="1"/>
  <c r="I377" i="1"/>
  <c r="I381" i="1"/>
  <c r="I383" i="1"/>
  <c r="I388" i="1"/>
  <c r="I390" i="1"/>
  <c r="I392" i="1"/>
  <c r="I400" i="1"/>
  <c r="I403" i="1"/>
  <c r="I410" i="1"/>
  <c r="I414" i="1"/>
  <c r="I424" i="1"/>
  <c r="I427" i="1"/>
  <c r="I434" i="1"/>
  <c r="I435" i="1"/>
  <c r="I437" i="1"/>
  <c r="I449" i="1"/>
  <c r="I450" i="1"/>
  <c r="I458" i="1"/>
  <c r="I465" i="1"/>
  <c r="I467" i="1"/>
  <c r="I468" i="1"/>
  <c r="I471" i="1"/>
  <c r="I473" i="1"/>
  <c r="I479" i="1"/>
  <c r="I480" i="1"/>
  <c r="I481" i="1"/>
  <c r="I485" i="1"/>
  <c r="I490" i="1"/>
  <c r="I494" i="1"/>
  <c r="I495" i="1"/>
  <c r="I499" i="1"/>
  <c r="I505" i="1"/>
  <c r="I507" i="1"/>
  <c r="I508" i="1"/>
  <c r="I515" i="1"/>
  <c r="I516" i="1"/>
  <c r="I519" i="1"/>
  <c r="I526" i="1"/>
  <c r="I527" i="1"/>
  <c r="I530" i="1"/>
  <c r="I532" i="1"/>
  <c r="I534" i="1"/>
  <c r="I540" i="1"/>
  <c r="I554" i="1"/>
  <c r="I555" i="1"/>
  <c r="I560" i="1"/>
  <c r="I564" i="1"/>
  <c r="I571" i="1"/>
  <c r="I578" i="1"/>
  <c r="I579" i="1"/>
  <c r="I583" i="1"/>
  <c r="I590" i="1"/>
  <c r="I592" i="1"/>
  <c r="I593" i="1"/>
  <c r="I602" i="1"/>
  <c r="I603" i="1"/>
  <c r="I604" i="1"/>
  <c r="I606" i="1"/>
  <c r="I608" i="1"/>
  <c r="I615" i="1"/>
  <c r="I620" i="1"/>
  <c r="I621" i="1"/>
  <c r="I624" i="1"/>
  <c r="I629" i="1"/>
  <c r="I630" i="1"/>
  <c r="I635" i="1"/>
  <c r="I642" i="1"/>
  <c r="I646" i="1"/>
  <c r="I647" i="1"/>
  <c r="I648" i="1"/>
  <c r="I649" i="1"/>
  <c r="I650" i="1"/>
  <c r="I656" i="1"/>
  <c r="I657" i="1"/>
  <c r="I658" i="1"/>
  <c r="I659" i="1"/>
  <c r="I660" i="1"/>
  <c r="I662" i="1"/>
  <c r="I666" i="1"/>
  <c r="I671" i="1"/>
  <c r="I686" i="1"/>
  <c r="I688" i="1"/>
  <c r="I694" i="1"/>
  <c r="I702" i="1"/>
  <c r="I703" i="1"/>
  <c r="I706" i="1"/>
  <c r="I714" i="1"/>
  <c r="I720" i="1"/>
  <c r="I722" i="1"/>
  <c r="I725" i="1"/>
  <c r="I730" i="1"/>
  <c r="I733" i="1"/>
  <c r="I735" i="1"/>
  <c r="I744" i="1"/>
  <c r="I747" i="1"/>
  <c r="I748" i="1"/>
  <c r="I754" i="1"/>
  <c r="I758" i="1"/>
  <c r="I759" i="1"/>
  <c r="I769" i="1"/>
  <c r="I770" i="1"/>
  <c r="I771" i="1"/>
  <c r="I776" i="1"/>
  <c r="I779" i="1"/>
  <c r="I780" i="1"/>
  <c r="I785" i="1"/>
  <c r="I792" i="1"/>
  <c r="I794" i="1"/>
  <c r="I795" i="1"/>
  <c r="I804" i="1"/>
  <c r="I810" i="1"/>
  <c r="I814" i="1"/>
  <c r="I818" i="1"/>
  <c r="I824" i="1"/>
  <c r="I829" i="1"/>
  <c r="I830" i="1"/>
  <c r="I838" i="1"/>
  <c r="I841" i="1"/>
  <c r="I844" i="1"/>
  <c r="I851" i="1"/>
  <c r="I854" i="1"/>
  <c r="I857" i="1"/>
  <c r="I863" i="1"/>
  <c r="I871" i="1"/>
  <c r="I873" i="1"/>
  <c r="I875" i="1"/>
  <c r="I881" i="1"/>
  <c r="I885" i="1"/>
  <c r="I889" i="1"/>
  <c r="I890" i="1"/>
  <c r="I891" i="1"/>
  <c r="I892" i="1"/>
  <c r="I896" i="1"/>
  <c r="I898" i="1"/>
  <c r="I902" i="1"/>
  <c r="I903" i="1"/>
  <c r="I904" i="1"/>
  <c r="I906" i="1"/>
  <c r="I910" i="1"/>
  <c r="I4" i="1"/>
  <c r="B14" i="1"/>
  <c r="B15" i="1"/>
  <c r="B26" i="1"/>
  <c r="B27" i="1"/>
  <c r="B32" i="1"/>
  <c r="B36" i="1"/>
  <c r="B38" i="1"/>
  <c r="B42" i="1"/>
  <c r="B49" i="1"/>
  <c r="B51" i="1"/>
  <c r="B52" i="1"/>
  <c r="B53" i="1"/>
  <c r="B57" i="1"/>
  <c r="B58" i="1"/>
  <c r="B63" i="1"/>
  <c r="B64" i="1"/>
  <c r="B65" i="1"/>
  <c r="B67" i="1"/>
  <c r="B70" i="1"/>
  <c r="B71" i="1"/>
  <c r="B72" i="1"/>
  <c r="B77" i="1"/>
  <c r="B80" i="1"/>
  <c r="B83" i="1"/>
  <c r="B85" i="1"/>
  <c r="B87" i="1"/>
  <c r="B88" i="1"/>
  <c r="B92" i="1"/>
  <c r="B93" i="1"/>
  <c r="B105" i="1"/>
  <c r="B109" i="1"/>
  <c r="B120" i="1"/>
  <c r="B128" i="1"/>
  <c r="B135" i="1"/>
  <c r="B138" i="1"/>
  <c r="B145" i="1"/>
  <c r="B147" i="1"/>
  <c r="B159" i="1"/>
  <c r="B165" i="1"/>
  <c r="B166" i="1"/>
  <c r="B167" i="1"/>
  <c r="B170" i="1"/>
  <c r="B172" i="1"/>
  <c r="B175" i="1"/>
  <c r="B179" i="1"/>
  <c r="B181" i="1"/>
  <c r="B183" i="1"/>
  <c r="B194" i="1"/>
  <c r="B201" i="1"/>
  <c r="B202" i="1"/>
  <c r="B203" i="1"/>
  <c r="B205" i="1"/>
  <c r="B214" i="1"/>
  <c r="B215" i="1"/>
  <c r="B222" i="1"/>
  <c r="B224" i="1"/>
  <c r="B233" i="1"/>
  <c r="B236" i="1"/>
  <c r="B242" i="1"/>
  <c r="B243" i="1"/>
  <c r="B245" i="1"/>
  <c r="B247" i="1"/>
  <c r="B248" i="1"/>
  <c r="B251" i="1"/>
  <c r="B252" i="1"/>
  <c r="B253" i="1"/>
  <c r="B258" i="1"/>
  <c r="B266" i="1"/>
  <c r="B273" i="1"/>
  <c r="B292" i="1"/>
  <c r="B293" i="1"/>
  <c r="B297" i="1"/>
  <c r="B303" i="1"/>
  <c r="B306" i="1"/>
  <c r="B311" i="1"/>
  <c r="B312" i="1"/>
  <c r="B327" i="1"/>
  <c r="B330" i="1"/>
  <c r="B336" i="1"/>
  <c r="B342" i="1"/>
  <c r="B343" i="1"/>
  <c r="B347" i="1"/>
  <c r="B348" i="1"/>
  <c r="B350" i="1"/>
  <c r="B352" i="1"/>
  <c r="B353" i="1"/>
  <c r="B355" i="1"/>
  <c r="B362" i="1"/>
  <c r="B363" i="1"/>
  <c r="B367" i="1"/>
  <c r="B372" i="1"/>
  <c r="B373" i="1"/>
  <c r="B381" i="1"/>
  <c r="B383" i="1"/>
  <c r="B388" i="1"/>
  <c r="B389" i="1"/>
  <c r="B390" i="1"/>
  <c r="B392" i="1"/>
  <c r="B400" i="1"/>
  <c r="B403" i="1"/>
  <c r="B410" i="1"/>
  <c r="B414" i="1"/>
  <c r="B424" i="1"/>
  <c r="B427" i="1"/>
  <c r="B433" i="1"/>
  <c r="B434" i="1"/>
  <c r="B435" i="1"/>
  <c r="B437" i="1"/>
  <c r="B449" i="1"/>
  <c r="B450" i="1"/>
  <c r="B458" i="1"/>
  <c r="B465" i="1"/>
  <c r="B467" i="1"/>
  <c r="B468" i="1"/>
  <c r="B471" i="1"/>
  <c r="B473" i="1"/>
  <c r="B479" i="1"/>
  <c r="B480" i="1"/>
  <c r="B481" i="1"/>
  <c r="B485" i="1"/>
  <c r="B490" i="1"/>
  <c r="B494" i="1"/>
  <c r="B495" i="1"/>
  <c r="B499" i="1"/>
  <c r="B505" i="1"/>
  <c r="B507" i="1"/>
  <c r="B515" i="1"/>
  <c r="B516" i="1"/>
  <c r="B519" i="1"/>
  <c r="B526" i="1"/>
  <c r="B527" i="1"/>
  <c r="B530" i="1"/>
  <c r="B531" i="1"/>
  <c r="B532" i="1"/>
  <c r="B533" i="1"/>
  <c r="B534" i="1"/>
  <c r="B554" i="1"/>
  <c r="B555" i="1"/>
  <c r="B560" i="1"/>
  <c r="B561" i="1"/>
  <c r="B562" i="1"/>
  <c r="B564" i="1"/>
  <c r="B571" i="1"/>
  <c r="B578" i="1"/>
  <c r="B579" i="1"/>
  <c r="B583" i="1"/>
  <c r="B590" i="1"/>
  <c r="B592" i="1"/>
  <c r="B593" i="1"/>
  <c r="B602" i="1"/>
  <c r="B603" i="1"/>
  <c r="B604" i="1"/>
  <c r="B606" i="1"/>
  <c r="B607" i="1"/>
  <c r="B608" i="1"/>
  <c r="B615" i="1"/>
  <c r="B620" i="1"/>
  <c r="B621" i="1"/>
  <c r="B624" i="1"/>
  <c r="B629" i="1"/>
  <c r="B630" i="1"/>
  <c r="B635" i="1"/>
  <c r="B642" i="1"/>
  <c r="B646" i="1"/>
  <c r="B647" i="1"/>
  <c r="B648" i="1"/>
  <c r="B649" i="1"/>
  <c r="B650" i="1"/>
  <c r="B656" i="1"/>
  <c r="B658" i="1"/>
  <c r="B659" i="1"/>
  <c r="B660" i="1"/>
  <c r="B662" i="1"/>
  <c r="B666" i="1"/>
  <c r="B671" i="1"/>
  <c r="B673" i="1"/>
  <c r="B686" i="1"/>
  <c r="B688" i="1"/>
  <c r="B694" i="1"/>
  <c r="B702" i="1"/>
  <c r="B703" i="1"/>
  <c r="B706" i="1"/>
  <c r="B714" i="1"/>
  <c r="B720" i="1"/>
  <c r="B722" i="1"/>
  <c r="B725" i="1"/>
  <c r="B730" i="1"/>
  <c r="B733" i="1"/>
  <c r="B735" i="1"/>
  <c r="B744" i="1"/>
  <c r="B748" i="1"/>
  <c r="B754" i="1"/>
  <c r="B758" i="1"/>
  <c r="B759" i="1"/>
  <c r="B769" i="1"/>
  <c r="B771" i="1"/>
  <c r="B776" i="1"/>
  <c r="B780" i="1"/>
  <c r="B785" i="1"/>
  <c r="B792" i="1"/>
  <c r="B794" i="1"/>
  <c r="B795" i="1"/>
  <c r="B804" i="1"/>
  <c r="B810" i="1"/>
  <c r="B814" i="1"/>
  <c r="B818" i="1"/>
  <c r="B824" i="1"/>
  <c r="B829" i="1"/>
  <c r="B830" i="1"/>
  <c r="B838" i="1"/>
  <c r="B841" i="1"/>
  <c r="B844" i="1"/>
  <c r="B851" i="1"/>
  <c r="B854" i="1"/>
  <c r="B857" i="1"/>
  <c r="B863" i="1"/>
  <c r="B867" i="1"/>
  <c r="B871" i="1"/>
  <c r="B873" i="1"/>
  <c r="B875" i="1"/>
  <c r="B881" i="1"/>
  <c r="B885" i="1"/>
  <c r="B889" i="1"/>
  <c r="B890" i="1"/>
  <c r="B891" i="1"/>
  <c r="B892" i="1"/>
  <c r="B896" i="1"/>
  <c r="B898" i="1"/>
  <c r="B902" i="1"/>
  <c r="B903" i="1"/>
  <c r="B904" i="1"/>
  <c r="B906" i="1"/>
  <c r="B910" i="1"/>
  <c r="B4" i="1"/>
</calcChain>
</file>

<file path=xl/sharedStrings.xml><?xml version="1.0" encoding="utf-8"?>
<sst xmlns="http://schemas.openxmlformats.org/spreadsheetml/2006/main" count="2353" uniqueCount="839">
  <si>
    <t>MA_10332149g0010</t>
  </si>
  <si>
    <t>GO:0005576</t>
  </si>
  <si>
    <t>pectinesterase 2</t>
  </si>
  <si>
    <t>GO:0005618</t>
  </si>
  <si>
    <t>GO:0004857</t>
  </si>
  <si>
    <t>GO:0030599</t>
  </si>
  <si>
    <t>GO:0045330</t>
  </si>
  <si>
    <t>GO:0042545</t>
  </si>
  <si>
    <t>GO:0043086</t>
  </si>
  <si>
    <t>GO:0045490</t>
  </si>
  <si>
    <t>EC:3.1.1.11</t>
  </si>
  <si>
    <t>EC:3.1.1.1</t>
  </si>
  <si>
    <t>MA_5004g0010</t>
  </si>
  <si>
    <t>GO:0006950</t>
  </si>
  <si>
    <t>universal stress PHOS34</t>
  </si>
  <si>
    <t>MA_18523g0010</t>
  </si>
  <si>
    <t>peroxidase 27-like</t>
  </si>
  <si>
    <t>GO:0009505</t>
  </si>
  <si>
    <t>GO:0004601</t>
  </si>
  <si>
    <t>GO:0020037</t>
  </si>
  <si>
    <t>GO:0046872</t>
  </si>
  <si>
    <t>GO:0006979</t>
  </si>
  <si>
    <t>GO:0009664</t>
  </si>
  <si>
    <t>GO:0042744</t>
  </si>
  <si>
    <t>GO:0055114</t>
  </si>
  <si>
    <t>GO:0098869</t>
  </si>
  <si>
    <t>EC:1.11.1.7</t>
  </si>
  <si>
    <t>MA_8541427g0010</t>
  </si>
  <si>
    <t>GO:0016021</t>
  </si>
  <si>
    <t>conserved hypothetical protein</t>
  </si>
  <si>
    <t>MA_103463g0010</t>
  </si>
  <si>
    <t>GO:0005615</t>
  </si>
  <si>
    <t>Cys endopeptidase family</t>
  </si>
  <si>
    <t>GO:0005764</t>
  </si>
  <si>
    <t>GO:0004197</t>
  </si>
  <si>
    <t>GO:0051603</t>
  </si>
  <si>
    <t>EC:3.4.22</t>
  </si>
  <si>
    <t>MA_125470g0010</t>
  </si>
  <si>
    <t>GO:0003824</t>
  </si>
  <si>
    <t>glutamine amidotransferase YLR126C</t>
  </si>
  <si>
    <t>GO:0043436</t>
  </si>
  <si>
    <t>GO:1901564</t>
  </si>
  <si>
    <t>MA_474922g0010</t>
  </si>
  <si>
    <t>unknown</t>
  </si>
  <si>
    <t>MA_30683g0010</t>
  </si>
  <si>
    <t>GO:0046658</t>
  </si>
  <si>
    <t>plasma membrane-associated cation-binding 1</t>
  </si>
  <si>
    <t>GO:0051716</t>
  </si>
  <si>
    <t>MA_15951g0010</t>
  </si>
  <si>
    <t>GO:0016702</t>
  </si>
  <si>
    <t>probable linoleate 9S-lipoxygenase 5</t>
  </si>
  <si>
    <t>EC:1.13.11</t>
  </si>
  <si>
    <t>MA_10430271g0040</t>
  </si>
  <si>
    <t>GO:0005829</t>
  </si>
  <si>
    <t>phosphoenolpyruvate carboxykinase [ATP]-like</t>
  </si>
  <si>
    <t>GO:0004612</t>
  </si>
  <si>
    <t>GO:0005524</t>
  </si>
  <si>
    <t>GO:0016301</t>
  </si>
  <si>
    <t>GO:0006094</t>
  </si>
  <si>
    <t>GO:0016310</t>
  </si>
  <si>
    <t>EC:4.1.1.49</t>
  </si>
  <si>
    <t>MA_9805g0010</t>
  </si>
  <si>
    <t>GO:0044699</t>
  </si>
  <si>
    <t>glutaredoxin-C1-like</t>
  </si>
  <si>
    <t>MA_12179g0010</t>
  </si>
  <si>
    <t>GO:0016020</t>
  </si>
  <si>
    <t>MA_9964484g0010</t>
  </si>
  <si>
    <t>hypothetical protein 0_10415_01, partial</t>
  </si>
  <si>
    <t>MA_97732g0010</t>
  </si>
  <si>
    <t>GO:0005789</t>
  </si>
  <si>
    <t>vesicle-associated 4-1-like</t>
  </si>
  <si>
    <t>MA_111938g0010</t>
  </si>
  <si>
    <t>GO:0005887</t>
  </si>
  <si>
    <t>bidirectional sugar transporter SWEET3-like</t>
  </si>
  <si>
    <t>GO:0051119</t>
  </si>
  <si>
    <t>GO:0008643</t>
  </si>
  <si>
    <t>MA_377133g0010</t>
  </si>
  <si>
    <t>MA_10427493g0010</t>
  </si>
  <si>
    <t>kDa heat shock -like</t>
  </si>
  <si>
    <t>MA_46530g0010</t>
  </si>
  <si>
    <t>Endonuclease 2</t>
  </si>
  <si>
    <t>GO:0003676</t>
  </si>
  <si>
    <t>GO:0004519</t>
  </si>
  <si>
    <t>GO:0006308</t>
  </si>
  <si>
    <t>GO:0090305</t>
  </si>
  <si>
    <t>MA_45981g0010</t>
  </si>
  <si>
    <t>DUF679 domain-containing</t>
  </si>
  <si>
    <t>MA_105516g0020</t>
  </si>
  <si>
    <t>MA_10114342g0010</t>
  </si>
  <si>
    <t>UPF0496 At1g20180</t>
  </si>
  <si>
    <t>MA_10436426g0010</t>
  </si>
  <si>
    <t>MA_10432190g0020</t>
  </si>
  <si>
    <t>GO:0005507</t>
  </si>
  <si>
    <t>L-ascorbate oxidase homolog</t>
  </si>
  <si>
    <t>GO:0016491</t>
  </si>
  <si>
    <t>MA_14420g0010</t>
  </si>
  <si>
    <t>GO:0004866</t>
  </si>
  <si>
    <t>trypsin inhibitor 3</t>
  </si>
  <si>
    <t>GO:0010951</t>
  </si>
  <si>
    <t>MA_10236360g0010</t>
  </si>
  <si>
    <t>GO:0009506</t>
  </si>
  <si>
    <t>GO:0016722</t>
  </si>
  <si>
    <t>MA_318998g0010</t>
  </si>
  <si>
    <t>hydrolyzing O-glycosyl</t>
  </si>
  <si>
    <t>GO:0016798</t>
  </si>
  <si>
    <t>GO:0008152</t>
  </si>
  <si>
    <t>MA_616703g0010</t>
  </si>
  <si>
    <t>GO:0048046</t>
  </si>
  <si>
    <t>metacaspase 9</t>
  </si>
  <si>
    <t>GO:0008234</t>
  </si>
  <si>
    <t>GO:0006508</t>
  </si>
  <si>
    <t>MA_10172334g0010</t>
  </si>
  <si>
    <t>3-oxo-Delta(4,5)-steroid 5-beta-reductase-like</t>
  </si>
  <si>
    <t>MA_394599g0010</t>
  </si>
  <si>
    <t>GO:0042742</t>
  </si>
  <si>
    <t>pathogenesis-related PR-4</t>
  </si>
  <si>
    <t>GO:0050832</t>
  </si>
  <si>
    <t>MA_87592g0010</t>
  </si>
  <si>
    <t>GO:0016788</t>
  </si>
  <si>
    <t>pectinesterase 11</t>
  </si>
  <si>
    <t>MA_9303502g0010</t>
  </si>
  <si>
    <t>GO:0005737</t>
  </si>
  <si>
    <t>heavy metal-associated isoprenylated plant 20</t>
  </si>
  <si>
    <t>GO:0046914</t>
  </si>
  <si>
    <t>GO:0030001</t>
  </si>
  <si>
    <t>GO:0046916</t>
  </si>
  <si>
    <t>MA_172003g0010</t>
  </si>
  <si>
    <t>GO:0050789</t>
  </si>
  <si>
    <t>LOB domain-containing 20</t>
  </si>
  <si>
    <t>MA_5775g0010</t>
  </si>
  <si>
    <t>abscisic acid 8 -hydroxylase 1-like</t>
  </si>
  <si>
    <t>GO:0005506</t>
  </si>
  <si>
    <t>GO:0010295</t>
  </si>
  <si>
    <t>GO:0007275</t>
  </si>
  <si>
    <t>GO:0009687</t>
  </si>
  <si>
    <t>GO:0010268</t>
  </si>
  <si>
    <t>GO:0016125</t>
  </si>
  <si>
    <t>GO:0016132</t>
  </si>
  <si>
    <t>EC:1.14.13.93</t>
  </si>
  <si>
    <t>EC:1.14.13</t>
  </si>
  <si>
    <t>MA_24116g0010</t>
  </si>
  <si>
    <t>GO:0005886</t>
  </si>
  <si>
    <t>NRT1 PTR FAMILY -like</t>
  </si>
  <si>
    <t>GO:0015112</t>
  </si>
  <si>
    <t>GO:0015706</t>
  </si>
  <si>
    <t>MA_7216485g0010</t>
  </si>
  <si>
    <t>probable L-gulonolactone oxidase 6</t>
  </si>
  <si>
    <t>GO:0016899</t>
  </si>
  <si>
    <t>MA_7580809g0010</t>
  </si>
  <si>
    <t>probable pectinesterase pectinesterase inhibitor 20</t>
  </si>
  <si>
    <t>MA_3336502g0010</t>
  </si>
  <si>
    <t>glycerophosphodiester phosphodiesterase GDPDL4</t>
  </si>
  <si>
    <t>GO:0008889</t>
  </si>
  <si>
    <t>GO:0006071</t>
  </si>
  <si>
    <t>GO:0010026</t>
  </si>
  <si>
    <t>GO:0010442</t>
  </si>
  <si>
    <t>GO:0052541</t>
  </si>
  <si>
    <t>EC:3.1.4.46</t>
  </si>
  <si>
    <t>MA_9457778g0010</t>
  </si>
  <si>
    <t>peroxidase 5</t>
  </si>
  <si>
    <t>GO:0005488</t>
  </si>
  <si>
    <t>GO:0050896</t>
  </si>
  <si>
    <t>MA_629271g0010</t>
  </si>
  <si>
    <t>Aquaporin PIP2-7</t>
  </si>
  <si>
    <t>GO:0005215</t>
  </si>
  <si>
    <t>GO:0006810</t>
  </si>
  <si>
    <t>MA_549241g0010</t>
  </si>
  <si>
    <t>endonuclease 4</t>
  </si>
  <si>
    <t>GO:0000014</t>
  </si>
  <si>
    <t>GO:0043765</t>
  </si>
  <si>
    <t>MA_366599g0010</t>
  </si>
  <si>
    <t>probable polygalacturonase At1g80170 isoform X2</t>
  </si>
  <si>
    <t>MA_6574321g0010</t>
  </si>
  <si>
    <t>GO:0008447</t>
  </si>
  <si>
    <t>EC:1.10.3</t>
  </si>
  <si>
    <t>EC:1.10.3.3</t>
  </si>
  <si>
    <t>MA_7686102g0010</t>
  </si>
  <si>
    <t>GO:0004190</t>
  </si>
  <si>
    <t>ASPARTIC PROTEASE IN GUARD CELL 1</t>
  </si>
  <si>
    <t>GO:0030163</t>
  </si>
  <si>
    <t>EC:3.4.23</t>
  </si>
  <si>
    <t>MA_36141g0010</t>
  </si>
  <si>
    <t>GO:0004568</t>
  </si>
  <si>
    <t>class VII chitinase</t>
  </si>
  <si>
    <t>GO:0008061</t>
  </si>
  <si>
    <t>GO:0005975</t>
  </si>
  <si>
    <t>GO:0006032</t>
  </si>
  <si>
    <t>GO:0016998</t>
  </si>
  <si>
    <t>EC:3.2.1.14</t>
  </si>
  <si>
    <t>MA_34981g0010</t>
  </si>
  <si>
    <t>MA_175330g0010</t>
  </si>
  <si>
    <t>nucleotide-diphospho-sugar transferase family</t>
  </si>
  <si>
    <t>MA_10428396g0010</t>
  </si>
  <si>
    <t>probable carotenoid cleavage dioxygenase chloroplastic</t>
  </si>
  <si>
    <t>MA_5786376g0010</t>
  </si>
  <si>
    <t>21 kDa</t>
  </si>
  <si>
    <t>MA_793231g0010</t>
  </si>
  <si>
    <t>bidirectional sugar transporter SWEET7-like</t>
  </si>
  <si>
    <t>MA_25804g0010</t>
  </si>
  <si>
    <t>sugar carrier C-like</t>
  </si>
  <si>
    <t>GO:0022891</t>
  </si>
  <si>
    <t>GO:0055085</t>
  </si>
  <si>
    <t>MA_39151g0010</t>
  </si>
  <si>
    <t>GO:0004553</t>
  </si>
  <si>
    <t>beta-D-xylosidase 4</t>
  </si>
  <si>
    <t>MA_7437g0010</t>
  </si>
  <si>
    <t>GO:0016740</t>
  </si>
  <si>
    <t>metallothiol transferase</t>
  </si>
  <si>
    <t>GO:0016829</t>
  </si>
  <si>
    <t>MA_9821440g0010</t>
  </si>
  <si>
    <t>GO:0005773</t>
  </si>
  <si>
    <t>aquaporin PIP2 2</t>
  </si>
  <si>
    <t>GO:0005515</t>
  </si>
  <si>
    <t>GO:0015250</t>
  </si>
  <si>
    <t>GO:0015254</t>
  </si>
  <si>
    <t>GO:0006833</t>
  </si>
  <si>
    <t>GO:0009737</t>
  </si>
  <si>
    <t>GO:0009992</t>
  </si>
  <si>
    <t>GO:0015793</t>
  </si>
  <si>
    <t>GO:0034220</t>
  </si>
  <si>
    <t>MA_10427209g0020</t>
  </si>
  <si>
    <t>respiratory burst oxidase homolog A</t>
  </si>
  <si>
    <t>GO:0005509</t>
  </si>
  <si>
    <t>GO:0050664</t>
  </si>
  <si>
    <t>MA_183273g0010</t>
  </si>
  <si>
    <t>MA_281422g0010</t>
  </si>
  <si>
    <t>NDR1 HIN1 13</t>
  </si>
  <si>
    <t>MA_837697g0010</t>
  </si>
  <si>
    <t>beta-1,3 glucanase 3</t>
  </si>
  <si>
    <t>MA_5484215g0010</t>
  </si>
  <si>
    <t>probable aquaporin</t>
  </si>
  <si>
    <t>MA_135063g0010</t>
  </si>
  <si>
    <t>actin</t>
  </si>
  <si>
    <t>MA_55937g0010</t>
  </si>
  <si>
    <t>purple acid phosphatase 3-like</t>
  </si>
  <si>
    <t>GO:0003993</t>
  </si>
  <si>
    <t>GO:0004722</t>
  </si>
  <si>
    <t>GO:0016311</t>
  </si>
  <si>
    <t>EC:3.1.3.16</t>
  </si>
  <si>
    <t>EC:3.1.3.41</t>
  </si>
  <si>
    <t>EC:3.1.3.2</t>
  </si>
  <si>
    <t>MA_402393g0010</t>
  </si>
  <si>
    <t>GO:0003677</t>
  </si>
  <si>
    <t>no apical meristem</t>
  </si>
  <si>
    <t>GO:0006355</t>
  </si>
  <si>
    <t>MA_83882g0010</t>
  </si>
  <si>
    <t>GO:0005654</t>
  </si>
  <si>
    <t>E3 ubiquitin- ligase RLIM-like</t>
  </si>
  <si>
    <t>GO:0008270</t>
  </si>
  <si>
    <t>GO:0061630</t>
  </si>
  <si>
    <t>GO:0043161</t>
  </si>
  <si>
    <t>GO:0060816</t>
  </si>
  <si>
    <t>GO:1900095</t>
  </si>
  <si>
    <t>MA_96282g0010</t>
  </si>
  <si>
    <t>GO:0004650</t>
  </si>
  <si>
    <t>probable polygalacturonase At1g80170</t>
  </si>
  <si>
    <t>EC:3.2.1.15</t>
  </si>
  <si>
    <t>MA_8902970g0010</t>
  </si>
  <si>
    <t>cathepsin B</t>
  </si>
  <si>
    <t>GO:0050790</t>
  </si>
  <si>
    <t>MA_166753g0010</t>
  </si>
  <si>
    <t>3-oxo-Delta(4,5)-steroid 5-beta-reductase</t>
  </si>
  <si>
    <t>MA_220015g0010</t>
  </si>
  <si>
    <t>GO:0035671</t>
  </si>
  <si>
    <t>GO:0044710</t>
  </si>
  <si>
    <t>MA_10435488g0020</t>
  </si>
  <si>
    <t>peroxidase 5-like</t>
  </si>
  <si>
    <t>GO:0009987</t>
  </si>
  <si>
    <t>MA_8928694g0010</t>
  </si>
  <si>
    <t>GO:0016787</t>
  </si>
  <si>
    <t>probable pectinesterase pectinesterase inhibitor 7</t>
  </si>
  <si>
    <t>MA_607856g0010</t>
  </si>
  <si>
    <t>GO:0005794</t>
  </si>
  <si>
    <t>Nucleotide-diphospho-sugar transferase</t>
  </si>
  <si>
    <t>MA_783585g0010</t>
  </si>
  <si>
    <t>GO:0031224</t>
  </si>
  <si>
    <t>blue copper -like</t>
  </si>
  <si>
    <t>MA_7056790g0010</t>
  </si>
  <si>
    <t>aspartyl protease family 2</t>
  </si>
  <si>
    <t>MA_9371g0010</t>
  </si>
  <si>
    <t>MA_935522g0010</t>
  </si>
  <si>
    <t>GO:0005634</t>
  </si>
  <si>
    <t>serine threonine- kinase 2 19-like</t>
  </si>
  <si>
    <t>GO:0005840</t>
  </si>
  <si>
    <t>GO:0004697</t>
  </si>
  <si>
    <t>GO:0006468</t>
  </si>
  <si>
    <t>GO:0035556</t>
  </si>
  <si>
    <t>EC:2.7.11</t>
  </si>
  <si>
    <t>EC:2.7.11.13</t>
  </si>
  <si>
    <t>MA_10428207g0020</t>
  </si>
  <si>
    <t>probable pectinesterase 53</t>
  </si>
  <si>
    <t>MA_4032367g0010</t>
  </si>
  <si>
    <t>ribonuclease 3-like</t>
  </si>
  <si>
    <t>GO:0003723</t>
  </si>
  <si>
    <t>GO:0033897</t>
  </si>
  <si>
    <t>GO:0007568</t>
  </si>
  <si>
    <t>GO:0090502</t>
  </si>
  <si>
    <t>EC:3.1.31</t>
  </si>
  <si>
    <t>EC:3.1.27</t>
  </si>
  <si>
    <t>EC:3.1.27.1</t>
  </si>
  <si>
    <t>MA_4835245g0010</t>
  </si>
  <si>
    <t>serine threonine kinase 2</t>
  </si>
  <si>
    <t>GO:0000166</t>
  </si>
  <si>
    <t>GO:0004674</t>
  </si>
  <si>
    <t>GO:0009408</t>
  </si>
  <si>
    <t>GO:0009409</t>
  </si>
  <si>
    <t>GO:0009651</t>
  </si>
  <si>
    <t>GO:0045727</t>
  </si>
  <si>
    <t>MA_138527g0010</t>
  </si>
  <si>
    <t>MA_65022g0010</t>
  </si>
  <si>
    <t>GO:0009507</t>
  </si>
  <si>
    <t>(-)-linalool synthase</t>
  </si>
  <si>
    <t>GO:0000287</t>
  </si>
  <si>
    <t>GO:0010333</t>
  </si>
  <si>
    <t>MA_9571426g0010</t>
  </si>
  <si>
    <t>aquaporin NIP1-1</t>
  </si>
  <si>
    <t>GO:0044765</t>
  </si>
  <si>
    <t>MA_84393g0010</t>
  </si>
  <si>
    <t>patatin 2</t>
  </si>
  <si>
    <t>GO:0016298</t>
  </si>
  <si>
    <t>MA_9371025g0010</t>
  </si>
  <si>
    <t>vignain-like</t>
  </si>
  <si>
    <t>MA_9373163g0010</t>
  </si>
  <si>
    <t>GO:0008236</t>
  </si>
  <si>
    <t>CO(2)-response secreted protease-like</t>
  </si>
  <si>
    <t>MA_68132g0010</t>
  </si>
  <si>
    <t>plasma membrane intrinsic 2A</t>
  </si>
  <si>
    <t>GO:0003729</t>
  </si>
  <si>
    <t>GO:0031625</t>
  </si>
  <si>
    <t>GO:0009414</t>
  </si>
  <si>
    <t>GO:0080170</t>
  </si>
  <si>
    <t>MA_10435579g0020</t>
  </si>
  <si>
    <t>GO:0004620</t>
  </si>
  <si>
    <t>phospholipase A1-IIgamma</t>
  </si>
  <si>
    <t>GO:0052689</t>
  </si>
  <si>
    <t>MA_11830g0010</t>
  </si>
  <si>
    <t>thiol protease aleurain-like</t>
  </si>
  <si>
    <t>GO:0006955</t>
  </si>
  <si>
    <t>MA_7432g0010</t>
  </si>
  <si>
    <t>GO:0005351</t>
  </si>
  <si>
    <t>GO:0005355</t>
  </si>
  <si>
    <t>GO:0015992</t>
  </si>
  <si>
    <t>GO:0046323</t>
  </si>
  <si>
    <t>GO:1904659</t>
  </si>
  <si>
    <t>MA_37384g0010</t>
  </si>
  <si>
    <t>GO:0008233</t>
  </si>
  <si>
    <t>thiol protease aleurain</t>
  </si>
  <si>
    <t>MA_10428107g0010</t>
  </si>
  <si>
    <t>alpha-galactosidase 1-like</t>
  </si>
  <si>
    <t>GO:0004557</t>
  </si>
  <si>
    <t>EC:3.2.1.22</t>
  </si>
  <si>
    <t>MA_111103g0010</t>
  </si>
  <si>
    <t>beta- insoluble isoenzyme CWINV1 isoform X1</t>
  </si>
  <si>
    <t>MA_402760g0010</t>
  </si>
  <si>
    <t>GO:0016757</t>
  </si>
  <si>
    <t>galactoside 2-alpha-L-fucosyltransferase-like isoform X1</t>
  </si>
  <si>
    <t>GO:0071554</t>
  </si>
  <si>
    <t>MA_10436228g0010</t>
  </si>
  <si>
    <t>MA_135096g0010</t>
  </si>
  <si>
    <t>transmembrane 45B-like</t>
  </si>
  <si>
    <t>MA_9901458g0010</t>
  </si>
  <si>
    <t>beta- insoluble isoenzyme CWINV1</t>
  </si>
  <si>
    <t>MA_77922g0010</t>
  </si>
  <si>
    <t>probable beta-D-xylosidase 2</t>
  </si>
  <si>
    <t>GO:0009044</t>
  </si>
  <si>
    <t>GO:0046556</t>
  </si>
  <si>
    <t>GO:0031222</t>
  </si>
  <si>
    <t>GO:0045493</t>
  </si>
  <si>
    <t>EC:3.2.1.55</t>
  </si>
  <si>
    <t>EC:3.2.1.37</t>
  </si>
  <si>
    <t>MA_9349606g0010</t>
  </si>
  <si>
    <t>lactoylglutathione lyase glyoxalase I family</t>
  </si>
  <si>
    <t>MA_77652g0010</t>
  </si>
  <si>
    <t>GO:0005774</t>
  </si>
  <si>
    <t>sugar transporter ERD6-like 16 isoform X1</t>
  </si>
  <si>
    <t>MA_25943g0010</t>
  </si>
  <si>
    <t>GO:0004351</t>
  </si>
  <si>
    <t>glutamate decarboxylase</t>
  </si>
  <si>
    <t>GO:0005516</t>
  </si>
  <si>
    <t>GO:0030170</t>
  </si>
  <si>
    <t>GO:0006536</t>
  </si>
  <si>
    <t>EC:4.1.1.15</t>
  </si>
  <si>
    <t>MA_47856g0010</t>
  </si>
  <si>
    <t>NDR1 HIN1 12</t>
  </si>
  <si>
    <t>MA_18153g0010</t>
  </si>
  <si>
    <t>NAC transcription factor 56</t>
  </si>
  <si>
    <t>GO:0006351</t>
  </si>
  <si>
    <t>MA_321571g0010</t>
  </si>
  <si>
    <t>probable glucan 1,3-beta-glucosidase A</t>
  </si>
  <si>
    <t>GO:0051015</t>
  </si>
  <si>
    <t>GO:0007015</t>
  </si>
  <si>
    <t>MA_9357208g0010</t>
  </si>
  <si>
    <t>auxin-responsive IAA33</t>
  </si>
  <si>
    <t>GO:0050794</t>
  </si>
  <si>
    <t>MA_186946g0010</t>
  </si>
  <si>
    <t>MA_9830006g0010</t>
  </si>
  <si>
    <t>MA_15438g0010</t>
  </si>
  <si>
    <t>polyadenylate-binding 1-B-binding</t>
  </si>
  <si>
    <t>MA_10337257g0010</t>
  </si>
  <si>
    <t>beta 1,3 glucanase</t>
  </si>
  <si>
    <t>MA_7448212g0010</t>
  </si>
  <si>
    <t>ABC transporter G family member 6-like</t>
  </si>
  <si>
    <t>GO:0015416</t>
  </si>
  <si>
    <t>GO:0015716</t>
  </si>
  <si>
    <t>GO:0015748</t>
  </si>
  <si>
    <t>EC:3.6.1.3</t>
  </si>
  <si>
    <t>EC:3.6.1.15</t>
  </si>
  <si>
    <t>EC:3.6.3.28</t>
  </si>
  <si>
    <t>MA_10433142g0010</t>
  </si>
  <si>
    <t>MA_115059g0010</t>
  </si>
  <si>
    <t>peroxidase 3-like</t>
  </si>
  <si>
    <t>MA_4589829g0010</t>
  </si>
  <si>
    <t>GO:0005768</t>
  </si>
  <si>
    <t>trimethylguanosine synthase (DUF707)</t>
  </si>
  <si>
    <t>GO:0005802</t>
  </si>
  <si>
    <t>MA_9367g0020</t>
  </si>
  <si>
    <t>pectinesterase-like</t>
  </si>
  <si>
    <t>GO:0046910</t>
  </si>
  <si>
    <t>MA_955315g0010</t>
  </si>
  <si>
    <t>Nucleotid_trans domain-containing</t>
  </si>
  <si>
    <t>MA_9272140g0010</t>
  </si>
  <si>
    <t>extracellular ribonuclease LE-like</t>
  </si>
  <si>
    <t>MA_9836g0010</t>
  </si>
  <si>
    <t>GLUTAMINE DUMPER 2</t>
  </si>
  <si>
    <t>MA_43661g0010</t>
  </si>
  <si>
    <t>BI1</t>
  </si>
  <si>
    <t>MA_7910g0010</t>
  </si>
  <si>
    <t>aspartic ase nepenthesin-1</t>
  </si>
  <si>
    <t>GO:0019538</t>
  </si>
  <si>
    <t>MA_3437g0010</t>
  </si>
  <si>
    <t>ABC transporter B family member 15 isoform X2</t>
  </si>
  <si>
    <t>GO:0010329</t>
  </si>
  <si>
    <t>GO:0042626</t>
  </si>
  <si>
    <t>GO:0010315</t>
  </si>
  <si>
    <t>GO:0010540</t>
  </si>
  <si>
    <t>GO:0010541</t>
  </si>
  <si>
    <t>MA_9525744g0010</t>
  </si>
  <si>
    <t>MA_54403g0020</t>
  </si>
  <si>
    <t>alpha-galactosidase-like</t>
  </si>
  <si>
    <t>GO:0052692</t>
  </si>
  <si>
    <t>GO:0009620</t>
  </si>
  <si>
    <t>GO:0009911</t>
  </si>
  <si>
    <t>GO:0009965</t>
  </si>
  <si>
    <t>MA_83505g0010</t>
  </si>
  <si>
    <t>chitotriosidase-1</t>
  </si>
  <si>
    <t>MA_393170g0010</t>
  </si>
  <si>
    <t>E3 ubiquitin- ligase ATL23</t>
  </si>
  <si>
    <t>MA_8333131g0010</t>
  </si>
  <si>
    <t>probable acyl-activating enzyme peroxisomal</t>
  </si>
  <si>
    <t>MA_788969g0010</t>
  </si>
  <si>
    <t>MA_107221g0010</t>
  </si>
  <si>
    <t>MA_387320g0010</t>
  </si>
  <si>
    <t>NUCLEAR FUSION DEFECTIVE 4-like</t>
  </si>
  <si>
    <t>MA_17801g0020</t>
  </si>
  <si>
    <t>sugar transporter ERD6-like 6</t>
  </si>
  <si>
    <t>MA_893876g0010</t>
  </si>
  <si>
    <t>transmembrane 45A-like</t>
  </si>
  <si>
    <t>MA_53005g0010</t>
  </si>
  <si>
    <t>GO:0009733</t>
  </si>
  <si>
    <t>auxin-responsive family</t>
  </si>
  <si>
    <t>MA_489540g0010</t>
  </si>
  <si>
    <t>expansin</t>
  </si>
  <si>
    <t>MA_163387g0010</t>
  </si>
  <si>
    <t>methyltransferase DDB_G0268948</t>
  </si>
  <si>
    <t>GO:0008757</t>
  </si>
  <si>
    <t>GO:0032259</t>
  </si>
  <si>
    <t>MA_117445g0010</t>
  </si>
  <si>
    <t>cathepsin B-like</t>
  </si>
  <si>
    <t>MA_65035g0010</t>
  </si>
  <si>
    <t>UPF0496 At4g34320-like</t>
  </si>
  <si>
    <t>MA_28098g0010</t>
  </si>
  <si>
    <t>glucan endo-1,3-beta-glucosidase-like</t>
  </si>
  <si>
    <t>GO:0030247</t>
  </si>
  <si>
    <t>MA_9930g0010</t>
  </si>
  <si>
    <t>aspartic ase A1-like</t>
  </si>
  <si>
    <t>GO:0006629</t>
  </si>
  <si>
    <t>MA_8425000g0010</t>
  </si>
  <si>
    <t>MA_167502g0020</t>
  </si>
  <si>
    <t>GO:0009536</t>
  </si>
  <si>
    <t>peroxygenase-like isoform X2</t>
  </si>
  <si>
    <t>MA_10427493g0030</t>
  </si>
  <si>
    <t>MA_483593g0010</t>
  </si>
  <si>
    <t>GO:0008422</t>
  </si>
  <si>
    <t>beta-glucosidase 12-like</t>
  </si>
  <si>
    <t>GO:0009725</t>
  </si>
  <si>
    <t>GO:0019762</t>
  </si>
  <si>
    <t>EC:3.2.1.21</t>
  </si>
  <si>
    <t>MA_3056454g0010</t>
  </si>
  <si>
    <t>MA_10431212g0010</t>
  </si>
  <si>
    <t>Transcription factor MYB86</t>
  </si>
  <si>
    <t>MA_10436948g0010</t>
  </si>
  <si>
    <t>probable leucine-rich repeat receptor kinase At2g33170</t>
  </si>
  <si>
    <t>MA_25801g0010</t>
  </si>
  <si>
    <t>serine threonine- kinase D6PKL1-like</t>
  </si>
  <si>
    <t>MA_18667g0010</t>
  </si>
  <si>
    <t>MA_10428528g0010</t>
  </si>
  <si>
    <t>pathogenesis-related PR-4-like</t>
  </si>
  <si>
    <t>MA_46102g0010</t>
  </si>
  <si>
    <t>MA_10432500g0010</t>
  </si>
  <si>
    <t>Soluble secretory phospholipase A2 receptor</t>
  </si>
  <si>
    <t>MA_14222g0010</t>
  </si>
  <si>
    <t>MA_408380g0010</t>
  </si>
  <si>
    <t>GO:0043531</t>
  </si>
  <si>
    <t>NBS-LRR</t>
  </si>
  <si>
    <t>MA_4631221g0010</t>
  </si>
  <si>
    <t>GO:0008081</t>
  </si>
  <si>
    <t>glycerophosphodiester phosphodiesterase GDPDL7-like</t>
  </si>
  <si>
    <t>MA_13801g0010</t>
  </si>
  <si>
    <t>sugar transporter ERD6-like 7</t>
  </si>
  <si>
    <t>MA_8574230g0010</t>
  </si>
  <si>
    <t>tyrosine 3-monooxygenase</t>
  </si>
  <si>
    <t>GO:0004505</t>
  </si>
  <si>
    <t>GO:0004511</t>
  </si>
  <si>
    <t>GO:0007619</t>
  </si>
  <si>
    <t>GO:0007625</t>
  </si>
  <si>
    <t>GO:0009072</t>
  </si>
  <si>
    <t>GO:0035176</t>
  </si>
  <si>
    <t>GO:0060416</t>
  </si>
  <si>
    <t>GO:0071625</t>
  </si>
  <si>
    <t>EC:1.14.16.2</t>
  </si>
  <si>
    <t>EC:1.14.16.1</t>
  </si>
  <si>
    <t>EC:1.14.16</t>
  </si>
  <si>
    <t>MA_10430933g0010</t>
  </si>
  <si>
    <t>hypersensitive-induced response 1</t>
  </si>
  <si>
    <t>MA_123068g0010</t>
  </si>
  <si>
    <t>GO:0003885</t>
  </si>
  <si>
    <t>GO:0050660</t>
  </si>
  <si>
    <t>EC:1.1.3.37</t>
  </si>
  <si>
    <t>MA_514764g0010</t>
  </si>
  <si>
    <t>3beta-hydroxysteroid-dehydrogenase decarboxylase isoform 2</t>
  </si>
  <si>
    <t>GO:0044464</t>
  </si>
  <si>
    <t>MA_100739g0010</t>
  </si>
  <si>
    <t>MA_170509g0020</t>
  </si>
  <si>
    <t>alpha-dioxygenase 1</t>
  </si>
  <si>
    <t>GO:0051213</t>
  </si>
  <si>
    <t>MA_160937g0010</t>
  </si>
  <si>
    <t>GO:0004564</t>
  </si>
  <si>
    <t>GO:0009611</t>
  </si>
  <si>
    <t>GO:0080167</t>
  </si>
  <si>
    <t>EC:3.2.1.26</t>
  </si>
  <si>
    <t>MA_10432714g0010</t>
  </si>
  <si>
    <t>probable sodium-coupled neutral amino acid transporter 6</t>
  </si>
  <si>
    <t>MA_217488g0010</t>
  </si>
  <si>
    <t>beta-galactosidase 8</t>
  </si>
  <si>
    <t>GO:0004565</t>
  </si>
  <si>
    <t>EC:3.2.1.23</t>
  </si>
  <si>
    <t>MA_10432886g0010</t>
  </si>
  <si>
    <t>ABC transporter G family member 6</t>
  </si>
  <si>
    <t>GO:0016887</t>
  </si>
  <si>
    <t>GO:0071702</t>
  </si>
  <si>
    <t>MA_272181g0010</t>
  </si>
  <si>
    <t>HAD-superfamily subfamily variant 3</t>
  </si>
  <si>
    <t>MA_10425833g0010</t>
  </si>
  <si>
    <t>GO:0051087</t>
  </si>
  <si>
    <t>BAG family molecular chaperone regulator 1</t>
  </si>
  <si>
    <t>MA_20530g0010</t>
  </si>
  <si>
    <t>endoglucanase 6</t>
  </si>
  <si>
    <t>MA_173937g0010</t>
  </si>
  <si>
    <t>MA_807821g0010</t>
  </si>
  <si>
    <t>vignain precursor</t>
  </si>
  <si>
    <t>MA_74264g0020</t>
  </si>
  <si>
    <t>myosin heavy skeletal muscle</t>
  </si>
  <si>
    <t>MA_425144g0010</t>
  </si>
  <si>
    <t>GO:0016614</t>
  </si>
  <si>
    <t>MA_75192g0010</t>
  </si>
  <si>
    <t>NAC domain-containing 68-like</t>
  </si>
  <si>
    <t>MA_105489g0010</t>
  </si>
  <si>
    <t>E3 ubiquitin- ligase At1g12760-like isoform X1</t>
  </si>
  <si>
    <t>GO:0044267</t>
  </si>
  <si>
    <t>MA_579918g0010</t>
  </si>
  <si>
    <t>germin subfamily 1 member 1</t>
  </si>
  <si>
    <t>GO:0046564</t>
  </si>
  <si>
    <t>GO:0033609</t>
  </si>
  <si>
    <t>EC:4.1.1.2</t>
  </si>
  <si>
    <t>MA_10038097g0010</t>
  </si>
  <si>
    <t>MA_10431378g0010</t>
  </si>
  <si>
    <t>MA_19102g0010</t>
  </si>
  <si>
    <t>probable receptor-like serine threonine- kinase At5g57670</t>
  </si>
  <si>
    <t>MA_9039435g0010</t>
  </si>
  <si>
    <t>GO:0031176</t>
  </si>
  <si>
    <t>endo-1,4-beta-xylanase A-like</t>
  </si>
  <si>
    <t>EC:3.2.1.8</t>
  </si>
  <si>
    <t>MA_108616g0010</t>
  </si>
  <si>
    <t>phosphoglycerate kinase</t>
  </si>
  <si>
    <t>GO:0004618</t>
  </si>
  <si>
    <t>GO:0006096</t>
  </si>
  <si>
    <t>GO:0006506</t>
  </si>
  <si>
    <t>EC:2.7.2.3</t>
  </si>
  <si>
    <t>MA_10289213g0010</t>
  </si>
  <si>
    <t>calmodulin 3</t>
  </si>
  <si>
    <t>MA_98717g0010</t>
  </si>
  <si>
    <t>probable polygalacturonase</t>
  </si>
  <si>
    <t>GO:0071555</t>
  </si>
  <si>
    <t>MA_59489g0010</t>
  </si>
  <si>
    <t>MA_10433729g0010</t>
  </si>
  <si>
    <t>probable inositol transporter 2 isoform X2</t>
  </si>
  <si>
    <t>GO:0022857</t>
  </si>
  <si>
    <t>MA_64150g0010</t>
  </si>
  <si>
    <t>GO:0097159</t>
  </si>
  <si>
    <t>STICHEL-like 3 isoform X1</t>
  </si>
  <si>
    <t>GO:1901363</t>
  </si>
  <si>
    <t>GO:0006259</t>
  </si>
  <si>
    <t>GO:0034645</t>
  </si>
  <si>
    <t>MA_922832g0010</t>
  </si>
  <si>
    <t>unusual floral organs</t>
  </si>
  <si>
    <t>MA_89682g0010</t>
  </si>
  <si>
    <t>lactosylceramide 4-alpha-galactosyltransferase</t>
  </si>
  <si>
    <t>MA_193867g0010</t>
  </si>
  <si>
    <t>probable peroxygenase 3</t>
  </si>
  <si>
    <t>MA_20567g0010</t>
  </si>
  <si>
    <t>RING finger 141</t>
  </si>
  <si>
    <t>MA_14214g0010</t>
  </si>
  <si>
    <t>probable serine threonine- kinase WNK11</t>
  </si>
  <si>
    <t>MA_815326g0010</t>
  </si>
  <si>
    <t>stigma-specific STIG1 1</t>
  </si>
  <si>
    <t>MA_53054g0010</t>
  </si>
  <si>
    <t>O-glucosyltransferase rumi homolog</t>
  </si>
  <si>
    <t>MA_10430681g0040</t>
  </si>
  <si>
    <t>EXORDIUM-like 2</t>
  </si>
  <si>
    <t>MA_10435682g0010</t>
  </si>
  <si>
    <t>GO:0004672</t>
  </si>
  <si>
    <t>Serine threonine isoform 5</t>
  </si>
  <si>
    <t>MA_10431371g0010</t>
  </si>
  <si>
    <t>DETOXIFICATION 33-like</t>
  </si>
  <si>
    <t>GO:0015238</t>
  </si>
  <si>
    <t>GO:0015297</t>
  </si>
  <si>
    <t>GO:0006855</t>
  </si>
  <si>
    <t>MA_34759g0010</t>
  </si>
  <si>
    <t>MA_10051g0010</t>
  </si>
  <si>
    <t>GO:0031463</t>
  </si>
  <si>
    <t>F-box kelch-repeat At1g67480</t>
  </si>
  <si>
    <t>GO:0004842</t>
  </si>
  <si>
    <t>MA_4535g0010</t>
  </si>
  <si>
    <t>beta-glucosidase 40</t>
  </si>
  <si>
    <t>GO:0033907</t>
  </si>
  <si>
    <t>GO:0042973</t>
  </si>
  <si>
    <t>GO:0080079</t>
  </si>
  <si>
    <t>GO:0080083</t>
  </si>
  <si>
    <t>GO:0102483</t>
  </si>
  <si>
    <t>GO:1901657</t>
  </si>
  <si>
    <t>EC:3.2.1.39</t>
  </si>
  <si>
    <t>EC:3.2.1.38</t>
  </si>
  <si>
    <t>MA_10040248g0010</t>
  </si>
  <si>
    <t>F-box kelch-repeat At1g67480-like</t>
  </si>
  <si>
    <t>MA_96657g0010</t>
  </si>
  <si>
    <t>xyloglucan endotransglucosylase hydrolase 22-like</t>
  </si>
  <si>
    <t>GO:0006073</t>
  </si>
  <si>
    <t>GO:0071840</t>
  </si>
  <si>
    <t>MA_405561g0010</t>
  </si>
  <si>
    <t>cytochrome P450 710A1-like</t>
  </si>
  <si>
    <t>GO:0000249</t>
  </si>
  <si>
    <t>GO:0004497</t>
  </si>
  <si>
    <t>GO:0016126</t>
  </si>
  <si>
    <t>EC:1.14.19</t>
  </si>
  <si>
    <t>MA_99816g0010</t>
  </si>
  <si>
    <t>probable pectinesterase 8</t>
  </si>
  <si>
    <t>MA_10351682g0010</t>
  </si>
  <si>
    <t>ZIP zinc iron transport family</t>
  </si>
  <si>
    <t>GO:0005385</t>
  </si>
  <si>
    <t>GO:0071577</t>
  </si>
  <si>
    <t>MA_358917g0010</t>
  </si>
  <si>
    <t>probable xyloglucan endotransglucosylase hydrolase 28</t>
  </si>
  <si>
    <t>GO:0016762</t>
  </si>
  <si>
    <t>GO:0010411</t>
  </si>
  <si>
    <t>GO:0042546</t>
  </si>
  <si>
    <t>EC:2.4.1.207</t>
  </si>
  <si>
    <t>MA_36514g0010</t>
  </si>
  <si>
    <t>thiol protease SEN102</t>
  </si>
  <si>
    <t>MA_94789g0010</t>
  </si>
  <si>
    <t>GO:0008430</t>
  </si>
  <si>
    <t>selenium-binding 1-like</t>
  </si>
  <si>
    <t>MA_223841g0010</t>
  </si>
  <si>
    <t>E3 ubiquitin- ligase RHA1B-like</t>
  </si>
  <si>
    <t>MA_18297g0010</t>
  </si>
  <si>
    <t>probable aquaporin TIP-type RB7-18C</t>
  </si>
  <si>
    <t>MA_49382g0010</t>
  </si>
  <si>
    <t>serine carboxypeptidase-like 27</t>
  </si>
  <si>
    <t>GO:0004185</t>
  </si>
  <si>
    <t>EC:3.4.21</t>
  </si>
  <si>
    <t>EC:3.4.16</t>
  </si>
  <si>
    <t>MA_79254g0010</t>
  </si>
  <si>
    <t>GO:0009705</t>
  </si>
  <si>
    <t>aluminum-activated malate transporter 9</t>
  </si>
  <si>
    <t>GO:0015140</t>
  </si>
  <si>
    <t>GO:0015743</t>
  </si>
  <si>
    <t>MA_10434855g0010</t>
  </si>
  <si>
    <t>universal stress PHOS32</t>
  </si>
  <si>
    <t>MA_101812g0010</t>
  </si>
  <si>
    <t>plasma membrane ATPase 4</t>
  </si>
  <si>
    <t>GO:0008553</t>
  </si>
  <si>
    <t>GO:0006754</t>
  </si>
  <si>
    <t>GO:1902600</t>
  </si>
  <si>
    <t>EC:3.6.3.6</t>
  </si>
  <si>
    <t>MA_6380g0020</t>
  </si>
  <si>
    <t>MA_103500g0020</t>
  </si>
  <si>
    <t>MA_11177g0010</t>
  </si>
  <si>
    <t>probable xyloglucan endotransglucosylase hydrolase 26</t>
  </si>
  <si>
    <t>MA_30833g0020</t>
  </si>
  <si>
    <t>GO:0004556</t>
  </si>
  <si>
    <t>alpha-amylase isozyme 3D-like</t>
  </si>
  <si>
    <t>EC:3.2.1.1</t>
  </si>
  <si>
    <t>MA_13282g0010</t>
  </si>
  <si>
    <t>polygalacturonase</t>
  </si>
  <si>
    <t>MA_10435761g0010</t>
  </si>
  <si>
    <t>cytochrome P450 86A22</t>
  </si>
  <si>
    <t>GO:0016709</t>
  </si>
  <si>
    <t>GO:0070330</t>
  </si>
  <si>
    <t>GO:0035336</t>
  </si>
  <si>
    <t>EC:1.14.14.1</t>
  </si>
  <si>
    <t>EC:1.14.14</t>
  </si>
  <si>
    <t>MA_5864g0010</t>
  </si>
  <si>
    <t>MA_14830g0010</t>
  </si>
  <si>
    <t>CASP 1E2</t>
  </si>
  <si>
    <t>MA_210951g0010</t>
  </si>
  <si>
    <t>cysteine ase RD21A-like</t>
  </si>
  <si>
    <t>MA_10436451g0020</t>
  </si>
  <si>
    <t>MA_10433117g0010</t>
  </si>
  <si>
    <t>auxin induced cell wall</t>
  </si>
  <si>
    <t>MA_124501g0010</t>
  </si>
  <si>
    <t>probable methyltransferase PMT18</t>
  </si>
  <si>
    <t>MA_10028g0010</t>
  </si>
  <si>
    <t>xyloglucan endotransglucosylase hydrolase 2</t>
  </si>
  <si>
    <t>MA_337546g0010</t>
  </si>
  <si>
    <t>GO:0005622</t>
  </si>
  <si>
    <t>CRAL-TRIO domain</t>
  </si>
  <si>
    <t>MA_6356698g0010</t>
  </si>
  <si>
    <t>MA_3821g0010</t>
  </si>
  <si>
    <t>GO:0045735</t>
  </si>
  <si>
    <t>Glutelin type-A 1</t>
  </si>
  <si>
    <t>MA_3515726g0010</t>
  </si>
  <si>
    <t>aquaporin TIP2-1</t>
  </si>
  <si>
    <t>GO:0042807</t>
  </si>
  <si>
    <t>MA_301724g0010</t>
  </si>
  <si>
    <t>GO:0005623</t>
  </si>
  <si>
    <t>S-type anion channel SLAH2-like</t>
  </si>
  <si>
    <t>GO:0008308</t>
  </si>
  <si>
    <t>GO:0006873</t>
  </si>
  <si>
    <t>GO:1903959</t>
  </si>
  <si>
    <t>MA_97786g0010</t>
  </si>
  <si>
    <t>GO:0046983</t>
  </si>
  <si>
    <t>transcription factor bHLH95-like</t>
  </si>
  <si>
    <t>MA_140252g0010</t>
  </si>
  <si>
    <t>vacuolar amino acid transporter 1</t>
  </si>
  <si>
    <t>GO:0015171</t>
  </si>
  <si>
    <t>GO:0003333</t>
  </si>
  <si>
    <t>MA_115536g0010</t>
  </si>
  <si>
    <t>At5g37260</t>
  </si>
  <si>
    <t>MA_10431727g0010</t>
  </si>
  <si>
    <t>inositol oxygenase 1</t>
  </si>
  <si>
    <t>GO:0050113</t>
  </si>
  <si>
    <t>GO:0019310</t>
  </si>
  <si>
    <t>EC:1.13.99.1</t>
  </si>
  <si>
    <t>MA_203191g0010</t>
  </si>
  <si>
    <t>ethylene-responsive element binding factor</t>
  </si>
  <si>
    <t>GO:0003700</t>
  </si>
  <si>
    <t>MA_12209g0020</t>
  </si>
  <si>
    <t>PLATZ transcription</t>
  </si>
  <si>
    <t>MA_576621g0010</t>
  </si>
  <si>
    <t>probable copper-transporting ATPase HMA5</t>
  </si>
  <si>
    <t>GO:0019829</t>
  </si>
  <si>
    <t>GO:0098655</t>
  </si>
  <si>
    <t>MA_10388060g0010</t>
  </si>
  <si>
    <t>uncharacterized protein LOC105648080</t>
  </si>
  <si>
    <t>GO:0008168</t>
  </si>
  <si>
    <t>MA_6029434g0010</t>
  </si>
  <si>
    <t>MA_18674g0010</t>
  </si>
  <si>
    <t>MA_124514g0010</t>
  </si>
  <si>
    <t>GO:0044424</t>
  </si>
  <si>
    <t>beta-amylase chloroplastic</t>
  </si>
  <si>
    <t>GO:0000272</t>
  </si>
  <si>
    <t>MA_10430965g0010</t>
  </si>
  <si>
    <t>gamma-glutamyltranspeptidase 3</t>
  </si>
  <si>
    <t>GO:0016755</t>
  </si>
  <si>
    <t>GO:0006749</t>
  </si>
  <si>
    <t>MA_249533g0010</t>
  </si>
  <si>
    <t>ABC transporter G family member 31-like</t>
  </si>
  <si>
    <t>MA_17678g0010</t>
  </si>
  <si>
    <t>Serine threonine- kinase</t>
  </si>
  <si>
    <t>MA_500227g0010</t>
  </si>
  <si>
    <t>GO:0004022</t>
  </si>
  <si>
    <t>alcohol</t>
  </si>
  <si>
    <t>EC:1.1.1.1</t>
  </si>
  <si>
    <t>MA_9711944g0010</t>
  </si>
  <si>
    <t>MA_242814g0010</t>
  </si>
  <si>
    <t>long-chain-alcohol oxidase FAO4A</t>
  </si>
  <si>
    <t>MA_50593g0010</t>
  </si>
  <si>
    <t>MA_63024g0010</t>
  </si>
  <si>
    <t>ECERIFERUM 3</t>
  </si>
  <si>
    <t>GO:0009058</t>
  </si>
  <si>
    <t>GO:0044763</t>
  </si>
  <si>
    <t>MA_534242g0010</t>
  </si>
  <si>
    <t>GO:0005938</t>
  </si>
  <si>
    <t>profilin</t>
  </si>
  <si>
    <t>GO:0015629</t>
  </si>
  <si>
    <t>GO:0003785</t>
  </si>
  <si>
    <t>GO:0042989</t>
  </si>
  <si>
    <t>MA_204440g0010</t>
  </si>
  <si>
    <t>probable pectate lyase 8</t>
  </si>
  <si>
    <t>MA_58772g0010</t>
  </si>
  <si>
    <t>CAZy family GT4</t>
  </si>
  <si>
    <t>MA_64144g0010</t>
  </si>
  <si>
    <t>low temprature induced</t>
  </si>
  <si>
    <t>MA_17334g0010</t>
  </si>
  <si>
    <t>MA_71004g0010</t>
  </si>
  <si>
    <t>GO:0043231</t>
  </si>
  <si>
    <t>chaperone dnaJ chloroplastic-like</t>
  </si>
  <si>
    <t>MA_301927g0010</t>
  </si>
  <si>
    <t>MA_25325g0010</t>
  </si>
  <si>
    <t>GO:0004089</t>
  </si>
  <si>
    <t>carbonic anhydrase 2-like</t>
  </si>
  <si>
    <t>GO:0015976</t>
  </si>
  <si>
    <t>EC:4.2.1.1</t>
  </si>
  <si>
    <t>MA_594g0010</t>
  </si>
  <si>
    <t>argonaute 10</t>
  </si>
  <si>
    <t>MA_10426146g0010</t>
  </si>
  <si>
    <t>tetraspanin-20</t>
  </si>
  <si>
    <t>MA_44290g0010</t>
  </si>
  <si>
    <t>MA_125690g0020</t>
  </si>
  <si>
    <t>GO:0010181</t>
  </si>
  <si>
    <t>probable NAD(P)H dehydrogenase (quinone) FQR1-like 1</t>
  </si>
  <si>
    <t>GO:0045892</t>
  </si>
  <si>
    <t>MA_163067g0010</t>
  </si>
  <si>
    <t>GO:0030570</t>
  </si>
  <si>
    <t>probable pectate lyase 1</t>
  </si>
  <si>
    <t>EC:4.2.2.2</t>
  </si>
  <si>
    <t>Congenie ID</t>
  </si>
  <si>
    <t>Annotation</t>
  </si>
  <si>
    <t>Arabidopsis homologue</t>
  </si>
  <si>
    <t>Log2FC</t>
  </si>
  <si>
    <t>pvalue</t>
  </si>
  <si>
    <t>padj</t>
  </si>
  <si>
    <t>Confidence</t>
  </si>
  <si>
    <t>GO,EC</t>
  </si>
  <si>
    <t>PFAM</t>
  </si>
  <si>
    <t>High</t>
  </si>
  <si>
    <t>Medium</t>
  </si>
  <si>
    <t>Low</t>
  </si>
  <si>
    <t>Log2FC: Log2 fold change, padj:adjusted P value, GO: Gene ontology, EC: KEGG enzyme class, pfam: Protein family</t>
  </si>
  <si>
    <r>
      <rPr>
        <b/>
        <sz val="12"/>
        <color theme="1"/>
        <rFont val="Calibri"/>
        <family val="2"/>
        <scheme val="minor"/>
      </rPr>
      <t>S2 Dataset.</t>
    </r>
    <r>
      <rPr>
        <sz val="12"/>
        <color theme="1"/>
        <rFont val="Calibri"/>
        <family val="2"/>
        <scheme val="minor"/>
      </rPr>
      <t xml:space="preserve"> List of differentially expressed genes in Norway spruce embryo suspens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ourier New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za/Documents/RESULTS/Deep%20Sequencing_Spruce/Data%20Analysis/2nd%20Deep%20Seq/Spruce%20Deep%20seq/Reanalysis_Nicolas/Dataset/Suspensor/Suspensor_Arabidopsis%20homologu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Gene</v>
          </cell>
          <cell r="B1" t="str">
            <v>Confidence</v>
          </cell>
          <cell r="C1" t="str">
            <v>PFAM</v>
          </cell>
          <cell r="D1" t="str">
            <v>GO</v>
          </cell>
          <cell r="E1" t="str">
            <v>Best BLAST Arabidopsis</v>
          </cell>
        </row>
        <row r="2">
          <cell r="A2" t="str">
            <v>MA_10028g0010</v>
          </cell>
          <cell r="B2" t="str">
            <v>Medium</v>
          </cell>
          <cell r="C2" t="str">
            <v>PF00722</v>
          </cell>
          <cell r="E2" t="str">
            <v>AT4G14130.1</v>
          </cell>
        </row>
        <row r="3">
          <cell r="A3" t="str">
            <v>MA_10038097g0010</v>
          </cell>
          <cell r="B3" t="str">
            <v>Medium</v>
          </cell>
        </row>
        <row r="4">
          <cell r="A4" t="str">
            <v>MA_10040248g0010</v>
          </cell>
          <cell r="B4" t="str">
            <v>Medium</v>
          </cell>
          <cell r="C4" t="str">
            <v>PF01344;PF07646;PF13415;PF13418;PF13570;PF13854;PF13964</v>
          </cell>
          <cell r="E4" t="str">
            <v>AT1G67480.2</v>
          </cell>
        </row>
        <row r="5">
          <cell r="A5" t="str">
            <v>MA_10051g0010</v>
          </cell>
          <cell r="B5" t="str">
            <v>High</v>
          </cell>
          <cell r="C5" t="str">
            <v>PF00646;PF01344;PF07646;PF13415;PF13418;PF13570;PF13854;PF13964</v>
          </cell>
          <cell r="E5" t="str">
            <v>AT1G67480.2</v>
          </cell>
        </row>
        <row r="6">
          <cell r="A6" t="str">
            <v>MA_100739g0010</v>
          </cell>
          <cell r="B6" t="str">
            <v>Medium</v>
          </cell>
        </row>
        <row r="7">
          <cell r="A7" t="str">
            <v>MA_10099684g0010</v>
          </cell>
          <cell r="B7" t="str">
            <v>High</v>
          </cell>
          <cell r="C7" t="str">
            <v>PF14009</v>
          </cell>
        </row>
        <row r="8">
          <cell r="A8" t="str">
            <v>MA_10114342g0010</v>
          </cell>
          <cell r="B8" t="str">
            <v>High</v>
          </cell>
          <cell r="C8" t="str">
            <v>PF05055;PF07106;PF13949</v>
          </cell>
          <cell r="E8" t="str">
            <v>AT3G19330.2</v>
          </cell>
        </row>
        <row r="9">
          <cell r="A9" t="str">
            <v>MA_10135085g0010</v>
          </cell>
          <cell r="B9" t="str">
            <v>Medium</v>
          </cell>
          <cell r="E9" t="str">
            <v>AT1G03230.1</v>
          </cell>
        </row>
        <row r="10">
          <cell r="A10" t="str">
            <v>MA_10152409g0010</v>
          </cell>
          <cell r="B10" t="str">
            <v>High</v>
          </cell>
          <cell r="E10" t="str">
            <v>AT2G14095.1</v>
          </cell>
        </row>
        <row r="11">
          <cell r="A11" t="str">
            <v>MA_101657g0010</v>
          </cell>
          <cell r="B11" t="str">
            <v>High</v>
          </cell>
          <cell r="C11" t="str">
            <v>PF00069;PF00777;PF01633;PF01636;PF02958;PF05907;PF07914</v>
          </cell>
          <cell r="D11" t="str">
            <v>GO:0004103;GO:0004672;GO:0009506;GO:0009611;GO:0009620;GO:0009695;GO:0009753;GO:0010200;GO:0016310</v>
          </cell>
          <cell r="E11" t="str">
            <v>AT1G71697.1</v>
          </cell>
        </row>
        <row r="12">
          <cell r="A12" t="str">
            <v>MA_10172334g0010</v>
          </cell>
          <cell r="B12" t="str">
            <v>High</v>
          </cell>
          <cell r="C12" t="str">
            <v>PF01370;PF13460</v>
          </cell>
          <cell r="E12" t="str">
            <v>AT4G24220.2</v>
          </cell>
        </row>
        <row r="13">
          <cell r="A13" t="str">
            <v>MA_101812g0010</v>
          </cell>
          <cell r="B13" t="str">
            <v>High</v>
          </cell>
          <cell r="C13" t="str">
            <v>PF00122;PF00702;PF08282;PF12710;PF13246</v>
          </cell>
          <cell r="D13" t="str">
            <v>GO:0005524;GO:0006200;GO:0006754;GO:0006812;GO:0008553;GO:0016021;GO:0046872</v>
          </cell>
          <cell r="E13" t="str">
            <v>AT4G30190.1</v>
          </cell>
        </row>
        <row r="14">
          <cell r="A14" t="str">
            <v>MA_10193198g0010</v>
          </cell>
          <cell r="B14" t="str">
            <v>High</v>
          </cell>
          <cell r="C14" t="str">
            <v>PF01657</v>
          </cell>
          <cell r="E14" t="str">
            <v>AT3G22060.1</v>
          </cell>
        </row>
        <row r="15">
          <cell r="A15" t="str">
            <v>MA_102039g0010</v>
          </cell>
          <cell r="B15" t="str">
            <v>High</v>
          </cell>
        </row>
        <row r="16">
          <cell r="A16" t="str">
            <v>MA_10215954g0010</v>
          </cell>
          <cell r="B16" t="str">
            <v>High</v>
          </cell>
          <cell r="E16" t="str">
            <v>AT3G56500.1</v>
          </cell>
        </row>
        <row r="17">
          <cell r="A17" t="str">
            <v>MA_10236360g0010</v>
          </cell>
          <cell r="B17" t="str">
            <v>High</v>
          </cell>
          <cell r="C17" t="str">
            <v>PF00394;PF07731;PF07732</v>
          </cell>
          <cell r="D17" t="str">
            <v>GO:0000271;GO:0009505;GO:0009506;GO:0009825;GO:0009932;GO:0010075;GO:0010817;GO:0016020;GO:0016126;GO:0016491;GO:0043481;GO:0048653;GO:0048767;GO:0071555</v>
          </cell>
          <cell r="E17" t="str">
            <v>AT4G22010.1</v>
          </cell>
        </row>
        <row r="18">
          <cell r="A18" t="str">
            <v>MA_10289213g0010</v>
          </cell>
          <cell r="B18" t="str">
            <v>High</v>
          </cell>
          <cell r="C18" t="str">
            <v>PF00036;PF00404;PF09279;PF10591;PF12763;PF13202;PF13405;PF13499;PF13833</v>
          </cell>
          <cell r="E18" t="str">
            <v>AT2G43290.1</v>
          </cell>
        </row>
        <row r="19">
          <cell r="A19" t="str">
            <v>MA_102983g0020</v>
          </cell>
          <cell r="B19" t="str">
            <v>High</v>
          </cell>
        </row>
        <row r="20">
          <cell r="A20" t="str">
            <v>MA_103063g0010</v>
          </cell>
          <cell r="B20" t="str">
            <v>High</v>
          </cell>
          <cell r="C20" t="str">
            <v>PF01690</v>
          </cell>
        </row>
        <row r="21">
          <cell r="A21" t="str">
            <v>MA_103132g0010</v>
          </cell>
          <cell r="B21" t="str">
            <v>High</v>
          </cell>
        </row>
        <row r="22">
          <cell r="A22" t="str">
            <v>MA_10313796g0010</v>
          </cell>
          <cell r="B22" t="str">
            <v>Medium</v>
          </cell>
          <cell r="C22" t="str">
            <v>PF01357;PF03330</v>
          </cell>
          <cell r="E22" t="str">
            <v>AT2G20750.1</v>
          </cell>
        </row>
        <row r="23">
          <cell r="A23" t="str">
            <v>MA_10332149g0010</v>
          </cell>
          <cell r="B23" t="str">
            <v>High</v>
          </cell>
          <cell r="C23" t="str">
            <v>PF01095</v>
          </cell>
          <cell r="D23" t="str">
            <v>GO:0004857;GO:0005618;GO:0030599;GO:0042545;GO:0043086;GO:0045330</v>
          </cell>
          <cell r="E23" t="str">
            <v>AT5G53370.1</v>
          </cell>
        </row>
        <row r="24">
          <cell r="A24" t="str">
            <v>MA_10337257g0010</v>
          </cell>
          <cell r="B24" t="str">
            <v>High</v>
          </cell>
          <cell r="C24" t="str">
            <v>PF00332</v>
          </cell>
          <cell r="E24" t="str">
            <v>AT4G16260.1</v>
          </cell>
        </row>
        <row r="25">
          <cell r="A25" t="str">
            <v>MA_103463g0010</v>
          </cell>
          <cell r="B25" t="str">
            <v>High</v>
          </cell>
          <cell r="C25" t="str">
            <v>PF00112;PF03051;PF08246</v>
          </cell>
          <cell r="D25" t="str">
            <v>GO:0006508;GO:0008234</v>
          </cell>
          <cell r="E25" t="str">
            <v>AT5G50260.1</v>
          </cell>
        </row>
        <row r="26">
          <cell r="A26" t="str">
            <v>MA_103500g0020</v>
          </cell>
          <cell r="B26" t="str">
            <v>High</v>
          </cell>
          <cell r="C26" t="str">
            <v>PF05050;PF13383</v>
          </cell>
        </row>
        <row r="27">
          <cell r="A27" t="str">
            <v>MA_10351682g0010</v>
          </cell>
          <cell r="B27" t="str">
            <v>Medium</v>
          </cell>
          <cell r="C27" t="str">
            <v>PF02535</v>
          </cell>
          <cell r="E27" t="str">
            <v>AT2G32270.1</v>
          </cell>
        </row>
        <row r="28">
          <cell r="A28" t="str">
            <v>MA_10356677g0010</v>
          </cell>
          <cell r="B28" t="str">
            <v>High</v>
          </cell>
          <cell r="C28" t="str">
            <v>PF00188</v>
          </cell>
          <cell r="E28" t="str">
            <v>AT3G19690.1</v>
          </cell>
        </row>
        <row r="29">
          <cell r="A29" t="str">
            <v>MA_10388060g0010</v>
          </cell>
          <cell r="B29" t="str">
            <v>High</v>
          </cell>
          <cell r="C29" t="str">
            <v>PF05050</v>
          </cell>
          <cell r="D29" t="str">
            <v>GO:0005622;GO:0006944;GO:0008168;GO:0032259;GO:0048193</v>
          </cell>
          <cell r="E29" t="str">
            <v>AT5G01710.1</v>
          </cell>
        </row>
        <row r="30">
          <cell r="A30" t="str">
            <v>MA_10392069g0010</v>
          </cell>
          <cell r="B30" t="str">
            <v>High</v>
          </cell>
          <cell r="C30" t="str">
            <v>PF00188</v>
          </cell>
          <cell r="D30" t="str">
            <v>GO:0016023</v>
          </cell>
          <cell r="E30" t="str">
            <v>AT3G19690.1</v>
          </cell>
        </row>
        <row r="31">
          <cell r="A31" t="str">
            <v>MA_10425833g0010</v>
          </cell>
          <cell r="B31" t="str">
            <v>High</v>
          </cell>
          <cell r="C31" t="str">
            <v>PF00240;PF02179;PF11976</v>
          </cell>
          <cell r="D31" t="str">
            <v>GO:0051087</v>
          </cell>
          <cell r="E31" t="str">
            <v>AT5G52060.1</v>
          </cell>
        </row>
        <row r="32">
          <cell r="A32" t="str">
            <v>MA_10426146g0010</v>
          </cell>
          <cell r="B32" t="str">
            <v>High</v>
          </cell>
          <cell r="C32" t="str">
            <v>PF00335;PF11188</v>
          </cell>
          <cell r="D32" t="str">
            <v>GO:0005774;GO:0006816;GO:0007030;GO:0009651</v>
          </cell>
          <cell r="E32" t="str">
            <v>AT4G28770.2</v>
          </cell>
        </row>
        <row r="33">
          <cell r="A33" t="str">
            <v>MA_10427209g0020</v>
          </cell>
          <cell r="B33" t="str">
            <v>High</v>
          </cell>
          <cell r="C33" t="str">
            <v>PF00036;PF00970;PF01794;PF08022;PF08030;PF08414;PF13405;PF13495;PF13499</v>
          </cell>
          <cell r="D33" t="str">
            <v>GO:0000165;GO:0002679;GO:0005622;GO:0005887;GO:0006612;GO:0007231;GO:0009409;GO:0009414;GO:0009605;GO:0009611;GO:0009697;GO:0009733;GO:0009738;GO:0009862;GO:0009867;GO:0009873;GO:0010119;GO:0010228;GO:0010363;GO:0016174;GO:0016926;GO:0030968;GO:0031348;GO</v>
          </cell>
          <cell r="E33" t="str">
            <v>AT1G64060.1</v>
          </cell>
        </row>
        <row r="34">
          <cell r="A34" t="str">
            <v>MA_10427345g0010</v>
          </cell>
          <cell r="B34" t="str">
            <v>High</v>
          </cell>
        </row>
        <row r="35">
          <cell r="A35" t="str">
            <v>MA_10427493g0010</v>
          </cell>
          <cell r="B35" t="str">
            <v>High</v>
          </cell>
          <cell r="C35" t="str">
            <v>PF00011</v>
          </cell>
          <cell r="E35" t="str">
            <v>AT5G20970.1</v>
          </cell>
        </row>
        <row r="36">
          <cell r="A36" t="str">
            <v>MA_10427493g0020</v>
          </cell>
          <cell r="B36" t="str">
            <v>Medium</v>
          </cell>
        </row>
        <row r="37">
          <cell r="A37" t="str">
            <v>MA_10427493g0030</v>
          </cell>
          <cell r="B37" t="str">
            <v>High</v>
          </cell>
          <cell r="C37" t="str">
            <v>PF00011</v>
          </cell>
          <cell r="E37" t="str">
            <v>AT5G20970.1</v>
          </cell>
        </row>
        <row r="38">
          <cell r="A38" t="str">
            <v>MA_10427740g0010</v>
          </cell>
          <cell r="B38" t="str">
            <v>High</v>
          </cell>
        </row>
        <row r="39">
          <cell r="A39" t="str">
            <v>MA_10427953g0010</v>
          </cell>
          <cell r="B39" t="str">
            <v>High</v>
          </cell>
          <cell r="C39" t="str">
            <v>PF01156</v>
          </cell>
          <cell r="D39" t="str">
            <v>GO:0005618;GO:0006148;GO:0006154;GO:0009611;GO:0009753;GO:0047622;GO:0047724;GO:0048046</v>
          </cell>
          <cell r="E39" t="str">
            <v>AT5G18860.1</v>
          </cell>
        </row>
        <row r="40">
          <cell r="A40" t="str">
            <v>MA_10427970g0010</v>
          </cell>
          <cell r="B40" t="str">
            <v>Medium</v>
          </cell>
          <cell r="C40" t="str">
            <v>PF13637</v>
          </cell>
          <cell r="E40" t="str">
            <v>AT5G18980.1</v>
          </cell>
        </row>
        <row r="41">
          <cell r="A41" t="str">
            <v>MA_10428102g0010</v>
          </cell>
          <cell r="B41" t="str">
            <v>High</v>
          </cell>
          <cell r="C41" t="str">
            <v>PF00735;PF01926;PF04548;PF05049;PF05298</v>
          </cell>
        </row>
        <row r="42">
          <cell r="A42" t="str">
            <v>MA_10428107g0010</v>
          </cell>
          <cell r="B42" t="str">
            <v>High</v>
          </cell>
          <cell r="C42" t="str">
            <v>PF02065;PF12188</v>
          </cell>
          <cell r="D42" t="str">
            <v>GO:0004553</v>
          </cell>
          <cell r="E42" t="str">
            <v>AT5G08370.1</v>
          </cell>
        </row>
        <row r="43">
          <cell r="A43" t="str">
            <v>MA_10428207g0020</v>
          </cell>
          <cell r="B43" t="str">
            <v>Medium</v>
          </cell>
          <cell r="C43" t="str">
            <v>PF01095</v>
          </cell>
          <cell r="E43" t="str">
            <v>AT5G19730.1</v>
          </cell>
        </row>
        <row r="44">
          <cell r="A44" t="str">
            <v>MA_10428224g0010</v>
          </cell>
          <cell r="B44" t="str">
            <v>High</v>
          </cell>
        </row>
        <row r="45">
          <cell r="A45" t="str">
            <v>MA_10428396g0010</v>
          </cell>
          <cell r="B45" t="str">
            <v>High</v>
          </cell>
          <cell r="C45" t="str">
            <v>PF03055</v>
          </cell>
          <cell r="D45" t="str">
            <v>GO:0005515;GO:0009718;GO:0010287</v>
          </cell>
          <cell r="E45" t="str">
            <v>AT4G19170.1</v>
          </cell>
        </row>
        <row r="46">
          <cell r="A46" t="str">
            <v>MA_10428528g0010</v>
          </cell>
          <cell r="B46" t="str">
            <v>High</v>
          </cell>
          <cell r="C46" t="str">
            <v>PF00967;PF03330;PF07249</v>
          </cell>
          <cell r="D46" t="str">
            <v>GO:0008061;GO:0009615;GO:0009627;GO:0009651;GO:0009723;GO:0009817;GO:0010167;GO:0015706;GO:0042742;GO:0080027</v>
          </cell>
          <cell r="E46" t="str">
            <v>AT3G04720.1</v>
          </cell>
        </row>
        <row r="47">
          <cell r="A47" t="str">
            <v>MA_10430271g0040</v>
          </cell>
          <cell r="B47" t="str">
            <v>High</v>
          </cell>
          <cell r="C47" t="str">
            <v>PF01293;PF13555;PF13671</v>
          </cell>
          <cell r="D47" t="str">
            <v>GO:0003677;GO:0004612;GO:0005524;GO:0005730;GO:0005829;GO:0006094;GO:0009817;GO:0009965;GO:0016020;GO:0016036;GO:0016301;GO:0016310;GO:0046686</v>
          </cell>
          <cell r="E47" t="str">
            <v>AT4G37870.1</v>
          </cell>
        </row>
        <row r="48">
          <cell r="A48" t="str">
            <v>MA_10430487g0010</v>
          </cell>
          <cell r="B48" t="str">
            <v>High</v>
          </cell>
          <cell r="C48" t="str">
            <v>PF00656;PF01364</v>
          </cell>
          <cell r="D48" t="str">
            <v>GO:0008234;GO:0048046</v>
          </cell>
          <cell r="E48" t="str">
            <v>AT1G79320.1</v>
          </cell>
        </row>
        <row r="49">
          <cell r="A49" t="str">
            <v>MA_10430681g0030</v>
          </cell>
          <cell r="B49" t="str">
            <v>Medium</v>
          </cell>
          <cell r="C49" t="str">
            <v>PF04674</v>
          </cell>
          <cell r="E49" t="str">
            <v>AT5G64260.1</v>
          </cell>
        </row>
        <row r="50">
          <cell r="A50" t="str">
            <v>MA_10430681g0040</v>
          </cell>
          <cell r="B50" t="str">
            <v>High</v>
          </cell>
          <cell r="C50" t="str">
            <v>PF04674</v>
          </cell>
          <cell r="E50" t="str">
            <v>AT4G08950.1</v>
          </cell>
        </row>
        <row r="51">
          <cell r="A51" t="str">
            <v>MA_10430873g0010</v>
          </cell>
          <cell r="B51" t="str">
            <v>High</v>
          </cell>
        </row>
        <row r="52">
          <cell r="A52" t="str">
            <v>MA_10430933g0010</v>
          </cell>
          <cell r="B52" t="str">
            <v>High</v>
          </cell>
          <cell r="C52" t="str">
            <v>PF01145;PF13421</v>
          </cell>
          <cell r="D52" t="str">
            <v>GO:0004674;GO:0005524;GO:0005774;GO:0005794;GO:0005829;GO:0005886;GO:0006468;GO:0009506;GO:0010075;GO:0019344;GO:0043424</v>
          </cell>
          <cell r="E52" t="str">
            <v>AT5G62740.1</v>
          </cell>
        </row>
        <row r="53">
          <cell r="A53" t="str">
            <v>MA_10430965g0010</v>
          </cell>
          <cell r="B53" t="str">
            <v>High</v>
          </cell>
          <cell r="C53" t="str">
            <v>PF01019</v>
          </cell>
          <cell r="D53" t="str">
            <v>GO:0003840;GO:0005773;GO:0006751;GO:0006805;GO:0016756</v>
          </cell>
          <cell r="E53" t="str">
            <v>AT4G29210.1</v>
          </cell>
        </row>
        <row r="54">
          <cell r="A54" t="str">
            <v>MA_10431212g0010</v>
          </cell>
          <cell r="B54" t="str">
            <v>High</v>
          </cell>
          <cell r="C54" t="str">
            <v>PF00249;PF13921</v>
          </cell>
          <cell r="D54" t="str">
            <v>GO:0003677</v>
          </cell>
          <cell r="E54" t="str">
            <v>AT3G13890.2</v>
          </cell>
        </row>
        <row r="55">
          <cell r="A55" t="str">
            <v>MA_10431234g0010</v>
          </cell>
          <cell r="B55" t="str">
            <v>High</v>
          </cell>
          <cell r="C55" t="str">
            <v>PF09118</v>
          </cell>
          <cell r="D55" t="str">
            <v>GO:0045491</v>
          </cell>
          <cell r="E55" t="str">
            <v>AT1G75620.1</v>
          </cell>
        </row>
        <row r="56">
          <cell r="A56" t="str">
            <v>MA_10431371g0010</v>
          </cell>
          <cell r="B56" t="str">
            <v>High</v>
          </cell>
          <cell r="C56" t="str">
            <v>PF01554</v>
          </cell>
          <cell r="D56" t="str">
            <v>GO:0005774;GO:0009860;GO:0022857;GO:0030048</v>
          </cell>
          <cell r="E56" t="str">
            <v>AT1G23300.1</v>
          </cell>
        </row>
        <row r="57">
          <cell r="A57" t="str">
            <v>MA_10431378g0010</v>
          </cell>
          <cell r="B57" t="str">
            <v>High</v>
          </cell>
          <cell r="C57" t="str">
            <v>PF00182</v>
          </cell>
          <cell r="D57" t="str">
            <v>GO:0008152</v>
          </cell>
          <cell r="E57" t="str">
            <v>AT3G54420.1</v>
          </cell>
        </row>
        <row r="58">
          <cell r="A58" t="str">
            <v>MA_10431645g0020</v>
          </cell>
          <cell r="B58" t="str">
            <v>High</v>
          </cell>
          <cell r="C58" t="str">
            <v>PF00226</v>
          </cell>
          <cell r="D58" t="str">
            <v>GO:0005515;GO:0005634;GO:0006457;GO:0006950;GO:0009416;GO:0009570</v>
          </cell>
          <cell r="E58" t="str">
            <v>AT1G80920.1</v>
          </cell>
        </row>
        <row r="59">
          <cell r="A59" t="str">
            <v>MA_10431727g0010</v>
          </cell>
          <cell r="B59" t="str">
            <v>Medium</v>
          </cell>
          <cell r="C59" t="str">
            <v>PF01966;PF05153</v>
          </cell>
          <cell r="E59" t="str">
            <v>AT1G14520.1</v>
          </cell>
        </row>
        <row r="60">
          <cell r="A60" t="str">
            <v>MA_10432190g0020</v>
          </cell>
          <cell r="B60" t="str">
            <v>High</v>
          </cell>
          <cell r="C60" t="str">
            <v>PF00394;PF07731;PF07732</v>
          </cell>
          <cell r="D60" t="str">
            <v>GO:0000271;GO:0005507;GO:0009505;GO:0009506;GO:0009825;GO:0009932;GO:0010075;GO:0010817;GO:0016020;GO:0016126;GO:0016491;GO:0043481;GO:0048653;GO:0048767;GO:0055114;GO:0071555</v>
          </cell>
          <cell r="E60" t="str">
            <v>AT4G22010.1</v>
          </cell>
        </row>
        <row r="61">
          <cell r="A61" t="str">
            <v>MA_10432500g0010</v>
          </cell>
          <cell r="B61" t="str">
            <v>Medium</v>
          </cell>
          <cell r="C61" t="str">
            <v>PF04788</v>
          </cell>
          <cell r="E61" t="str">
            <v>AT3G19540.1</v>
          </cell>
        </row>
        <row r="62">
          <cell r="A62" t="str">
            <v>MA_10432714g0010</v>
          </cell>
          <cell r="B62" t="str">
            <v>High</v>
          </cell>
          <cell r="C62" t="str">
            <v>PF01490;PF03222</v>
          </cell>
          <cell r="D62" t="str">
            <v>GO:0005774;GO:0006865;GO:0015171;GO:0015837</v>
          </cell>
          <cell r="E62" t="str">
            <v>AT3G30390.2</v>
          </cell>
        </row>
        <row r="63">
          <cell r="A63" t="str">
            <v>MA_10432886g0010</v>
          </cell>
          <cell r="B63" t="str">
            <v>High</v>
          </cell>
          <cell r="C63" t="str">
            <v>PF00005;PF01061;PF01926;PF01935;PF02223;PF02463;PF03193;PF03205;PF03308;PF05729;PF13175;PF13191;PF13207;PF13304;PF13401;PF13481;PF13555;PF13671</v>
          </cell>
          <cell r="D63" t="str">
            <v>GO:0042626</v>
          </cell>
          <cell r="E63" t="str">
            <v>AT2G37360.1</v>
          </cell>
        </row>
        <row r="64">
          <cell r="A64" t="str">
            <v>MA_10433117g0010</v>
          </cell>
          <cell r="B64" t="str">
            <v>High</v>
          </cell>
          <cell r="C64" t="str">
            <v>PF11937</v>
          </cell>
        </row>
        <row r="65">
          <cell r="A65" t="str">
            <v>MA_10433142g0010</v>
          </cell>
          <cell r="B65" t="str">
            <v>Medium</v>
          </cell>
          <cell r="C65" t="str">
            <v>PF00112;PF03051</v>
          </cell>
          <cell r="E65" t="str">
            <v>AT3G45310.1</v>
          </cell>
        </row>
        <row r="66">
          <cell r="A66" t="str">
            <v>MA_10433349g0010</v>
          </cell>
          <cell r="B66" t="str">
            <v>High</v>
          </cell>
          <cell r="C66" t="str">
            <v>PF00656</v>
          </cell>
          <cell r="D66" t="str">
            <v>GO:0004197;GO:0005829;GO:0005886;GO:0006950;GO:0009506;GO:0009507;GO:0016540;GO:0042802;GO:0043068;GO:0048046</v>
          </cell>
          <cell r="E66" t="str">
            <v>AT1G79320.1</v>
          </cell>
        </row>
        <row r="67">
          <cell r="A67" t="str">
            <v>MA_10433704g0010</v>
          </cell>
          <cell r="B67" t="str">
            <v>High</v>
          </cell>
          <cell r="C67" t="str">
            <v>PF01764;PF12697</v>
          </cell>
          <cell r="D67" t="str">
            <v>GO:0005739</v>
          </cell>
          <cell r="E67" t="str">
            <v>AT4G18550.1</v>
          </cell>
        </row>
        <row r="68">
          <cell r="A68" t="str">
            <v>MA_10433729g0010</v>
          </cell>
          <cell r="B68" t="str">
            <v>Medium</v>
          </cell>
        </row>
        <row r="69">
          <cell r="A69" t="str">
            <v>MA_10434855g0010</v>
          </cell>
          <cell r="B69" t="str">
            <v>High</v>
          </cell>
          <cell r="C69" t="str">
            <v>PF00582</v>
          </cell>
          <cell r="D69" t="str">
            <v>GO:0002238;GO:0005886;GO:0006950</v>
          </cell>
          <cell r="E69" t="str">
            <v>AT3G03270.2</v>
          </cell>
        </row>
        <row r="70">
          <cell r="A70" t="str">
            <v>MA_10435488g0010</v>
          </cell>
          <cell r="B70" t="str">
            <v>High</v>
          </cell>
          <cell r="C70" t="str">
            <v>PF00141</v>
          </cell>
          <cell r="D70" t="str">
            <v>GO:0005739</v>
          </cell>
          <cell r="E70" t="str">
            <v>AT2G39040.1</v>
          </cell>
        </row>
        <row r="71">
          <cell r="A71" t="str">
            <v>MA_10435488g0020</v>
          </cell>
          <cell r="B71" t="str">
            <v>High</v>
          </cell>
          <cell r="C71" t="str">
            <v>PF00141</v>
          </cell>
          <cell r="E71" t="str">
            <v>AT1G05260.1</v>
          </cell>
        </row>
        <row r="72">
          <cell r="A72" t="str">
            <v>MA_10435579g0020</v>
          </cell>
          <cell r="B72" t="str">
            <v>High</v>
          </cell>
          <cell r="C72" t="str">
            <v>PF01764;PF05990</v>
          </cell>
          <cell r="D72" t="str">
            <v>GO:0005739;GO:0008970;GO:0010187;GO:0019915;GO:0046340;GO:0047372;GO:0052651</v>
          </cell>
          <cell r="E72" t="str">
            <v>AT4G18550.1</v>
          </cell>
        </row>
        <row r="73">
          <cell r="A73" t="str">
            <v>MA_10435682g0010</v>
          </cell>
          <cell r="B73" t="str">
            <v>High</v>
          </cell>
          <cell r="C73" t="str">
            <v>PF00564;PF07411</v>
          </cell>
          <cell r="D73" t="str">
            <v>GO:0004712;GO:0006468</v>
          </cell>
          <cell r="E73" t="str">
            <v>AT5G57610.1</v>
          </cell>
        </row>
        <row r="74">
          <cell r="A74" t="str">
            <v>MA_10435761g0010</v>
          </cell>
          <cell r="B74" t="str">
            <v>High</v>
          </cell>
          <cell r="C74" t="str">
            <v>PF00067;PF05798</v>
          </cell>
          <cell r="E74" t="str">
            <v>AT1G63710.1</v>
          </cell>
        </row>
        <row r="75">
          <cell r="A75" t="str">
            <v>MA_10436228g0010</v>
          </cell>
          <cell r="B75" t="str">
            <v>Medium</v>
          </cell>
          <cell r="C75" t="str">
            <v>PF00903;PF12681;PF13669</v>
          </cell>
          <cell r="E75" t="str">
            <v>AT1G80160.1</v>
          </cell>
        </row>
        <row r="76">
          <cell r="A76" t="str">
            <v>MA_10436426g0010</v>
          </cell>
          <cell r="B76" t="str">
            <v>Medium</v>
          </cell>
          <cell r="C76" t="str">
            <v>PF05553</v>
          </cell>
        </row>
        <row r="77">
          <cell r="A77" t="str">
            <v>MA_10436451g0020</v>
          </cell>
          <cell r="B77" t="str">
            <v>High</v>
          </cell>
          <cell r="C77" t="str">
            <v>PF00295</v>
          </cell>
          <cell r="D77" t="str">
            <v>GO:0008152;GO:0016798</v>
          </cell>
          <cell r="E77" t="str">
            <v>AT4G23500.1</v>
          </cell>
        </row>
        <row r="78">
          <cell r="A78" t="str">
            <v>MA_10436948g0010</v>
          </cell>
          <cell r="B78" t="str">
            <v>High</v>
          </cell>
          <cell r="C78" t="str">
            <v>PF00069;PF00560;PF01284;PF04535;PF07714;PF08263;PF12799;PF13504;PF13516;PF13855</v>
          </cell>
          <cell r="D78" t="str">
            <v>GO:0002237;GO:0004674;GO:0005524;GO:0005886;GO:0006468;GO:0007169;GO:0010103;GO:0048443</v>
          </cell>
          <cell r="E78" t="str">
            <v>AT5G63930.1</v>
          </cell>
        </row>
        <row r="79">
          <cell r="A79" t="str">
            <v>MA_104546g0010</v>
          </cell>
          <cell r="B79" t="str">
            <v>Medium</v>
          </cell>
          <cell r="E79" t="str">
            <v>AT5G13250.1</v>
          </cell>
        </row>
        <row r="80">
          <cell r="A80" t="str">
            <v>MA_105489g0010</v>
          </cell>
          <cell r="B80" t="str">
            <v>High</v>
          </cell>
          <cell r="C80" t="str">
            <v>PF00097;PF12678;PF12861;PF13639;PF13920;PF13923;PF14447</v>
          </cell>
          <cell r="D80" t="str">
            <v>GO:0005886</v>
          </cell>
          <cell r="E80" t="str">
            <v>AT4G32600.1</v>
          </cell>
        </row>
        <row r="81">
          <cell r="A81" t="str">
            <v>MA_105516g0020</v>
          </cell>
          <cell r="B81" t="str">
            <v>High</v>
          </cell>
          <cell r="C81" t="str">
            <v>PF05512</v>
          </cell>
          <cell r="E81" t="str">
            <v>AT5G46530.1</v>
          </cell>
        </row>
        <row r="82">
          <cell r="A82" t="str">
            <v>MA_107221g0010</v>
          </cell>
          <cell r="B82" t="str">
            <v>Low</v>
          </cell>
          <cell r="C82" t="str">
            <v>PF00083</v>
          </cell>
          <cell r="E82" t="str">
            <v>AT4G21480.1</v>
          </cell>
        </row>
        <row r="83">
          <cell r="A83" t="str">
            <v>MA_108616g0010</v>
          </cell>
          <cell r="B83" t="str">
            <v>High</v>
          </cell>
          <cell r="C83" t="str">
            <v>PF00162</v>
          </cell>
          <cell r="D83" t="str">
            <v>GO:0005789;GO:0005886;GO:0006506;GO:0016021;GO:0016301</v>
          </cell>
          <cell r="E83" t="str">
            <v>AT1G79550.2</v>
          </cell>
        </row>
        <row r="84">
          <cell r="A84" t="str">
            <v>MA_110033g0010</v>
          </cell>
          <cell r="B84" t="str">
            <v>High</v>
          </cell>
          <cell r="C84" t="str">
            <v>PF04228;PF08496;PF09579</v>
          </cell>
        </row>
        <row r="85">
          <cell r="A85" t="str">
            <v>MA_111103g0010</v>
          </cell>
          <cell r="B85" t="str">
            <v>High</v>
          </cell>
          <cell r="C85" t="str">
            <v>PF00251;PF08244</v>
          </cell>
          <cell r="D85" t="str">
            <v>GO:0004564;GO:0005618;GO:0006810;GO:0008152;GO:0009611;GO:0042221;GO:0080167</v>
          </cell>
          <cell r="E85" t="str">
            <v>AT3G13790.2</v>
          </cell>
        </row>
        <row r="86">
          <cell r="A86" t="str">
            <v>MA_11177g0010</v>
          </cell>
          <cell r="B86" t="str">
            <v>High</v>
          </cell>
          <cell r="C86" t="str">
            <v>PF00722;PF06955</v>
          </cell>
          <cell r="D86" t="str">
            <v>GO:0005975;GO:0016757;GO:0016787</v>
          </cell>
          <cell r="E86" t="str">
            <v>AT5G57550.1</v>
          </cell>
        </row>
        <row r="87">
          <cell r="A87" t="str">
            <v>MA_111938g0010</v>
          </cell>
          <cell r="B87" t="str">
            <v>High</v>
          </cell>
          <cell r="C87" t="str">
            <v>PF03083;PF03729;PF08507</v>
          </cell>
          <cell r="D87" t="str">
            <v>GO:0016020</v>
          </cell>
          <cell r="E87" t="str">
            <v>AT5G53190.1</v>
          </cell>
        </row>
        <row r="88">
          <cell r="A88" t="str">
            <v>MA_11262g0010</v>
          </cell>
          <cell r="B88" t="str">
            <v>High</v>
          </cell>
        </row>
        <row r="89">
          <cell r="A89" t="str">
            <v>MA_112900g0020</v>
          </cell>
          <cell r="B89" t="str">
            <v>High</v>
          </cell>
        </row>
        <row r="90">
          <cell r="A90" t="str">
            <v>MA_113320g0010</v>
          </cell>
          <cell r="B90" t="str">
            <v>High</v>
          </cell>
          <cell r="C90" t="str">
            <v>PF12799;PF12937;PF13504;PF13516;PF13855</v>
          </cell>
          <cell r="E90" t="str">
            <v>AT5G40470.1</v>
          </cell>
        </row>
        <row r="91">
          <cell r="A91" t="str">
            <v>MA_115059g0010</v>
          </cell>
          <cell r="B91" t="str">
            <v>High</v>
          </cell>
          <cell r="C91" t="str">
            <v>PF00141</v>
          </cell>
          <cell r="E91" t="str">
            <v>AT4G11290.1</v>
          </cell>
        </row>
        <row r="92">
          <cell r="A92" t="str">
            <v>MA_115332g0010</v>
          </cell>
          <cell r="B92" t="str">
            <v>High</v>
          </cell>
        </row>
        <row r="93">
          <cell r="A93" t="str">
            <v>MA_115536g0010</v>
          </cell>
          <cell r="B93" t="str">
            <v>High</v>
          </cell>
          <cell r="C93" t="str">
            <v>PF00249;PF13921</v>
          </cell>
          <cell r="D93" t="str">
            <v>GO:0003677;GO:0003700;GO:0006355;GO:0007623;GO:0009651;GO:0009723;GO:0009734;GO:0009737;GO:0009739;GO:0009751;GO:0009753;GO:0010600;GO:0048574</v>
          </cell>
          <cell r="E93" t="str">
            <v>AT1G01060.3</v>
          </cell>
        </row>
        <row r="94">
          <cell r="A94" t="str">
            <v>MA_117445g0010</v>
          </cell>
          <cell r="B94" t="str">
            <v>High</v>
          </cell>
          <cell r="C94" t="str">
            <v>PF00112;PF08127</v>
          </cell>
          <cell r="E94" t="str">
            <v>AT1G02305.1</v>
          </cell>
        </row>
        <row r="95">
          <cell r="A95" t="str">
            <v>MA_11830g0010</v>
          </cell>
          <cell r="B95" t="str">
            <v>High</v>
          </cell>
          <cell r="C95" t="str">
            <v>PF00112;PF03051;PF08246</v>
          </cell>
          <cell r="D95" t="str">
            <v>GO:0006508;GO:0008234</v>
          </cell>
          <cell r="E95" t="str">
            <v>AT3G45310.1</v>
          </cell>
        </row>
        <row r="96">
          <cell r="A96" t="str">
            <v>MA_12179g0010</v>
          </cell>
          <cell r="B96" t="str">
            <v>High</v>
          </cell>
        </row>
        <row r="97">
          <cell r="A97" t="str">
            <v>MA_121891g0010</v>
          </cell>
          <cell r="B97" t="str">
            <v>High</v>
          </cell>
        </row>
        <row r="98">
          <cell r="A98" t="str">
            <v>MA_12209g0020</v>
          </cell>
          <cell r="B98" t="str">
            <v>High</v>
          </cell>
          <cell r="C98" t="str">
            <v>PF04640</v>
          </cell>
          <cell r="E98" t="str">
            <v>AT1G32700.1</v>
          </cell>
        </row>
        <row r="99">
          <cell r="A99" t="str">
            <v>MA_123068g0010</v>
          </cell>
          <cell r="B99" t="str">
            <v>High</v>
          </cell>
          <cell r="C99" t="str">
            <v>PF04030</v>
          </cell>
          <cell r="D99" t="str">
            <v>GO:0000041;GO:0010014;GO:0010089;GO:0010382;GO:0019853;GO:0042546;GO:0050105</v>
          </cell>
          <cell r="E99" t="str">
            <v>AT2G46760.1</v>
          </cell>
        </row>
        <row r="100">
          <cell r="A100" t="str">
            <v>MA_123211g0010</v>
          </cell>
          <cell r="B100" t="str">
            <v>High</v>
          </cell>
          <cell r="C100" t="str">
            <v>PF01501;PF03407;PF05637</v>
          </cell>
          <cell r="D100" t="str">
            <v>GO:0000139;GO:0005515;GO:0010411;GO:0033843;GO:0048767</v>
          </cell>
          <cell r="E100" t="str">
            <v>AT1G18690.1</v>
          </cell>
        </row>
        <row r="101">
          <cell r="A101" t="str">
            <v>MA_123298g0010</v>
          </cell>
          <cell r="B101" t="str">
            <v>High</v>
          </cell>
        </row>
        <row r="102">
          <cell r="A102" t="str">
            <v>MA_124501g0010</v>
          </cell>
          <cell r="B102" t="str">
            <v>High</v>
          </cell>
          <cell r="C102" t="str">
            <v>PF03141;PF08241</v>
          </cell>
          <cell r="D102" t="str">
            <v>GO:0010584</v>
          </cell>
          <cell r="E102" t="str">
            <v>AT4G10440.1</v>
          </cell>
        </row>
        <row r="103">
          <cell r="A103" t="str">
            <v>MA_124514g0010</v>
          </cell>
          <cell r="B103" t="str">
            <v>High</v>
          </cell>
          <cell r="C103" t="str">
            <v>PF01261;PF01301;PF01373</v>
          </cell>
          <cell r="D103" t="str">
            <v>GO:0000271;GO:0004674;GO:0005524;GO:0005634;GO:0005829;GO:0005886;GO:0005983;GO:0006468;GO:0007020;GO:0007169;GO:0009414;GO:0009825;GO:0009932;GO:0009934;GO:0010075;GO:0010480;GO:0010817;GO:0016161;GO:0033612;GO:0043169;GO:0043481;GO:0043621;GO:0048229;GO</v>
          </cell>
          <cell r="E103" t="str">
            <v>AT3G23920.1</v>
          </cell>
        </row>
        <row r="104">
          <cell r="A104" t="str">
            <v>MA_125470g0010</v>
          </cell>
          <cell r="B104" t="str">
            <v>High</v>
          </cell>
          <cell r="C104" t="str">
            <v>PF00117;PF03172;PF07722</v>
          </cell>
          <cell r="D104" t="str">
            <v>GO:0005829;GO:0006623;GO:0006944;GO:0008233;GO:0019760;GO:0048193</v>
          </cell>
          <cell r="E104" t="str">
            <v>AT4G30550.1</v>
          </cell>
        </row>
        <row r="105">
          <cell r="A105" t="str">
            <v>MA_125690g0020</v>
          </cell>
          <cell r="B105" t="str">
            <v>High</v>
          </cell>
          <cell r="C105" t="str">
            <v>PF00258;PF02525;PF03358;PF12641;PF12682;PF12724</v>
          </cell>
          <cell r="D105" t="str">
            <v>GO:0005774;GO:0005829;GO:0005886;GO:0006970;GO:0009506;GO:0009733;GO:0010181;GO:0016023;GO:0016655;GO:0045892;GO:0046686;GO:0055114</v>
          </cell>
          <cell r="E105" t="str">
            <v>AT4G27270.1</v>
          </cell>
        </row>
        <row r="106">
          <cell r="A106" t="str">
            <v>MA_128998g0010</v>
          </cell>
          <cell r="B106" t="str">
            <v>Medium</v>
          </cell>
          <cell r="C106" t="str">
            <v>PF04520</v>
          </cell>
          <cell r="E106" t="str">
            <v>AT4G04630.1</v>
          </cell>
        </row>
        <row r="107">
          <cell r="A107" t="str">
            <v>MA_13282g0010</v>
          </cell>
          <cell r="B107" t="str">
            <v>High</v>
          </cell>
          <cell r="C107" t="str">
            <v>PF00295;PF12708</v>
          </cell>
          <cell r="D107" t="str">
            <v>GO:0016787</v>
          </cell>
          <cell r="E107" t="str">
            <v>AT3G59850.1</v>
          </cell>
        </row>
        <row r="108">
          <cell r="A108" t="str">
            <v>MA_13440g0010</v>
          </cell>
          <cell r="B108" t="str">
            <v>High</v>
          </cell>
        </row>
        <row r="109">
          <cell r="A109" t="str">
            <v>MA_135063g0010</v>
          </cell>
          <cell r="B109" t="str">
            <v>High</v>
          </cell>
          <cell r="C109" t="str">
            <v>PF00022</v>
          </cell>
          <cell r="D109" t="str">
            <v>GO:0005524;GO:0005618;GO:0005730;GO:0005739;GO:0005856;GO:0005886;GO:0009416;GO:0009611;GO:0009733;GO:0009845;GO:0048767;GO:0051301</v>
          </cell>
          <cell r="E109" t="str">
            <v>AT5G09810.1</v>
          </cell>
        </row>
        <row r="110">
          <cell r="A110" t="str">
            <v>MA_135096g0010</v>
          </cell>
          <cell r="B110" t="str">
            <v>High</v>
          </cell>
          <cell r="C110" t="str">
            <v>PF04819;PF04878</v>
          </cell>
          <cell r="E110" t="str">
            <v>AT1G55230.1</v>
          </cell>
        </row>
        <row r="111">
          <cell r="A111" t="str">
            <v>MA_13801g0010</v>
          </cell>
          <cell r="B111" t="str">
            <v>Medium</v>
          </cell>
          <cell r="C111" t="str">
            <v>PF00083;PF06779;PF07690;PF13347</v>
          </cell>
          <cell r="E111" t="str">
            <v>AT5G18840.1</v>
          </cell>
        </row>
        <row r="112">
          <cell r="A112" t="str">
            <v>MA_138527g0010</v>
          </cell>
          <cell r="B112" t="str">
            <v>High</v>
          </cell>
          <cell r="D112" t="str">
            <v>GO:0050832</v>
          </cell>
          <cell r="E112" t="str">
            <v>AT2G01300.1</v>
          </cell>
        </row>
        <row r="113">
          <cell r="A113" t="str">
            <v>MA_140252g0010</v>
          </cell>
          <cell r="B113" t="str">
            <v>Medium</v>
          </cell>
        </row>
        <row r="114">
          <cell r="A114" t="str">
            <v>MA_14214g0010</v>
          </cell>
          <cell r="B114" t="str">
            <v>High</v>
          </cell>
          <cell r="C114" t="str">
            <v>PF00069;PF01636;PF06293;PF07714</v>
          </cell>
          <cell r="D114" t="str">
            <v>GO:0000165;GO:0000186;GO:0004709;GO:0005524;GO:0010260</v>
          </cell>
          <cell r="E114" t="str">
            <v>AT5G55560.1</v>
          </cell>
        </row>
        <row r="115">
          <cell r="A115" t="str">
            <v>MA_14222g0010</v>
          </cell>
          <cell r="B115" t="str">
            <v>High</v>
          </cell>
          <cell r="D115" t="str">
            <v>GO:0000165;GO:0005794;GO:0009814;GO:0048767</v>
          </cell>
          <cell r="E115" t="str">
            <v>AT1G31130.1</v>
          </cell>
        </row>
        <row r="116">
          <cell r="A116" t="str">
            <v>MA_14420g0010</v>
          </cell>
          <cell r="B116" t="str">
            <v>High</v>
          </cell>
          <cell r="C116" t="str">
            <v>PF00197;PF00646;PF09788</v>
          </cell>
          <cell r="E116" t="str">
            <v>AT1G73260.1</v>
          </cell>
        </row>
        <row r="117">
          <cell r="A117" t="str">
            <v>MA_14830g0010</v>
          </cell>
          <cell r="B117" t="str">
            <v>High</v>
          </cell>
          <cell r="C117" t="str">
            <v>PF04535</v>
          </cell>
        </row>
        <row r="118">
          <cell r="A118" t="str">
            <v>MA_14971g0010</v>
          </cell>
          <cell r="B118" t="str">
            <v>High</v>
          </cell>
          <cell r="C118" t="str">
            <v>PF02977;PF04640</v>
          </cell>
          <cell r="E118" t="str">
            <v>AT1G76590.1</v>
          </cell>
        </row>
        <row r="119">
          <cell r="A119" t="str">
            <v>MA_15276g0010</v>
          </cell>
          <cell r="B119" t="str">
            <v>High</v>
          </cell>
          <cell r="C119" t="str">
            <v>PF05558</v>
          </cell>
          <cell r="D119" t="str">
            <v>GO:0005488;GO:0006950;GO:0009628;GO:0044464</v>
          </cell>
          <cell r="E119" t="str">
            <v>AT4G20260.3</v>
          </cell>
        </row>
        <row r="120">
          <cell r="A120" t="str">
            <v>MA_15438g0010</v>
          </cell>
          <cell r="B120" t="str">
            <v>High</v>
          </cell>
          <cell r="D120" t="str">
            <v>GO:0005794;GO:0009987;GO:0050896</v>
          </cell>
          <cell r="E120" t="str">
            <v>AT4G19950.1</v>
          </cell>
        </row>
        <row r="121">
          <cell r="A121" t="str">
            <v>MA_158424g0020</v>
          </cell>
          <cell r="B121" t="str">
            <v>High</v>
          </cell>
          <cell r="C121" t="str">
            <v>PF10444</v>
          </cell>
          <cell r="E121" t="str">
            <v>AT3G27210.1</v>
          </cell>
        </row>
        <row r="122">
          <cell r="A122" t="str">
            <v>MA_158445g0010</v>
          </cell>
          <cell r="B122" t="str">
            <v>High</v>
          </cell>
          <cell r="C122" t="str">
            <v>PF04520</v>
          </cell>
          <cell r="E122" t="str">
            <v>AT4G21970.1</v>
          </cell>
        </row>
        <row r="123">
          <cell r="A123" t="str">
            <v>MA_15951g0010</v>
          </cell>
          <cell r="B123" t="str">
            <v>High</v>
          </cell>
          <cell r="C123" t="str">
            <v>PF00305;PF01477</v>
          </cell>
          <cell r="D123" t="str">
            <v>GO:0008610;GO:0016491</v>
          </cell>
          <cell r="E123" t="str">
            <v>AT3G22400.1</v>
          </cell>
        </row>
        <row r="124">
          <cell r="A124" t="str">
            <v>MA_16043g0010</v>
          </cell>
          <cell r="B124" t="str">
            <v>Medium</v>
          </cell>
          <cell r="C124" t="str">
            <v>PF02519</v>
          </cell>
          <cell r="E124" t="str">
            <v>AT5G20810.1</v>
          </cell>
        </row>
        <row r="125">
          <cell r="A125" t="str">
            <v>MA_160937g0010</v>
          </cell>
          <cell r="B125" t="str">
            <v>High</v>
          </cell>
          <cell r="C125" t="str">
            <v>PF08244</v>
          </cell>
          <cell r="D125" t="str">
            <v>GO:0002679;GO:0004564;GO:0005618;GO:0005773;GO:0006865;GO:0009611;GO:0010167;GO:0010200;GO:0015706;GO:0031219;GO:0080167</v>
          </cell>
          <cell r="E125" t="str">
            <v>AT3G13790.2</v>
          </cell>
        </row>
        <row r="126">
          <cell r="A126" t="str">
            <v>MA_163067g0010</v>
          </cell>
          <cell r="B126" t="str">
            <v>Medium</v>
          </cell>
          <cell r="C126" t="str">
            <v>PF00544</v>
          </cell>
          <cell r="E126" t="str">
            <v>AT3G07010.1</v>
          </cell>
        </row>
        <row r="127">
          <cell r="A127" t="str">
            <v>MA_163387g0010</v>
          </cell>
          <cell r="B127" t="str">
            <v>High</v>
          </cell>
          <cell r="C127" t="str">
            <v>PF08241</v>
          </cell>
          <cell r="D127" t="str">
            <v>GO:0002679;GO:0005634;GO:0005829;GO:0009651;GO:0010200;GO:0030968;GO:0046482</v>
          </cell>
          <cell r="E127" t="str">
            <v>AT5G10830.1</v>
          </cell>
        </row>
        <row r="128">
          <cell r="A128" t="str">
            <v>MA_166753g0010</v>
          </cell>
          <cell r="B128" t="str">
            <v>High</v>
          </cell>
          <cell r="C128" t="str">
            <v>PF01370;PF13460</v>
          </cell>
          <cell r="E128" t="str">
            <v>AT4G24220.2</v>
          </cell>
        </row>
        <row r="129">
          <cell r="A129" t="str">
            <v>MA_167502g0020</v>
          </cell>
          <cell r="B129" t="str">
            <v>Medium</v>
          </cell>
          <cell r="C129" t="str">
            <v>PF05042</v>
          </cell>
          <cell r="E129" t="str">
            <v>AT4G26740.1</v>
          </cell>
        </row>
        <row r="130">
          <cell r="A130" t="str">
            <v>MA_170509g0020</v>
          </cell>
          <cell r="B130" t="str">
            <v>High</v>
          </cell>
          <cell r="C130" t="str">
            <v>PF03098</v>
          </cell>
          <cell r="D130" t="str">
            <v>GO:0001561;GO:0004601;GO:0006826;GO:0006979;GO:0008219;GO:0009751;GO:0009830;GO:0010106;GO:0010167;GO:0015706;GO:0016165;GO:0020037;GO:0051707</v>
          </cell>
          <cell r="E130" t="str">
            <v>AT3G01420.1</v>
          </cell>
        </row>
        <row r="131">
          <cell r="A131" t="str">
            <v>MA_172003g0010</v>
          </cell>
          <cell r="B131" t="str">
            <v>Medium</v>
          </cell>
          <cell r="C131" t="str">
            <v>PF03195;PF04104;PF09755;PF12808</v>
          </cell>
          <cell r="E131" t="str">
            <v>AT3G03760.1</v>
          </cell>
        </row>
        <row r="132">
          <cell r="A132" t="str">
            <v>MA_17334g0010</v>
          </cell>
          <cell r="B132" t="str">
            <v>High</v>
          </cell>
          <cell r="C132" t="str">
            <v>PF00112;PF03051;PF08127</v>
          </cell>
          <cell r="D132" t="str">
            <v>GO:0016787</v>
          </cell>
          <cell r="E132" t="str">
            <v>AT1G02305.1</v>
          </cell>
        </row>
        <row r="133">
          <cell r="A133" t="str">
            <v>MA_173937g0010</v>
          </cell>
          <cell r="B133" t="str">
            <v>High</v>
          </cell>
        </row>
        <row r="134">
          <cell r="A134" t="str">
            <v>MA_17400g0010</v>
          </cell>
          <cell r="B134" t="str">
            <v>High</v>
          </cell>
        </row>
        <row r="135">
          <cell r="A135" t="str">
            <v>MA_175330g0010</v>
          </cell>
          <cell r="B135" t="str">
            <v>High</v>
          </cell>
          <cell r="C135" t="str">
            <v>PF03407</v>
          </cell>
          <cell r="E135" t="str">
            <v>AT4G19970.1</v>
          </cell>
        </row>
        <row r="136">
          <cell r="A136" t="str">
            <v>MA_17678g0010</v>
          </cell>
          <cell r="B136" t="str">
            <v>High</v>
          </cell>
          <cell r="C136" t="str">
            <v>PF00069;PF07714</v>
          </cell>
          <cell r="D136" t="str">
            <v>GO:0004674;GO:0004712;GO:0004715;GO:0005524;GO:0006468</v>
          </cell>
          <cell r="E136" t="str">
            <v>AT5G57610.1</v>
          </cell>
        </row>
        <row r="137">
          <cell r="A137" t="str">
            <v>MA_17801g0020</v>
          </cell>
          <cell r="B137" t="str">
            <v>High</v>
          </cell>
          <cell r="C137" t="str">
            <v>PF00083;PF07690</v>
          </cell>
          <cell r="D137" t="str">
            <v>GO:0005351;GO:0005774;GO:0005794;GO:0008643;GO:0009694;GO:0009753;GO:0016491</v>
          </cell>
          <cell r="E137" t="str">
            <v>AT1G75220.1</v>
          </cell>
        </row>
        <row r="138">
          <cell r="A138" t="str">
            <v>MA_181281g0010</v>
          </cell>
          <cell r="B138" t="str">
            <v>High</v>
          </cell>
          <cell r="C138" t="str">
            <v>PF00536;PF07647</v>
          </cell>
          <cell r="E138" t="str">
            <v>AT3G07760.2</v>
          </cell>
        </row>
        <row r="139">
          <cell r="A139" t="str">
            <v>MA_181357g0010</v>
          </cell>
          <cell r="B139" t="str">
            <v>Medium</v>
          </cell>
          <cell r="C139" t="str">
            <v>PF01284;PF04535</v>
          </cell>
          <cell r="E139" t="str">
            <v>AT2G38480.1</v>
          </cell>
        </row>
        <row r="140">
          <cell r="A140" t="str">
            <v>MA_18153g0010</v>
          </cell>
          <cell r="B140" t="str">
            <v>High</v>
          </cell>
          <cell r="C140" t="str">
            <v>PF02365</v>
          </cell>
          <cell r="E140" t="str">
            <v>AT1G61110.1</v>
          </cell>
        </row>
        <row r="141">
          <cell r="A141" t="str">
            <v>MA_18297g0010</v>
          </cell>
          <cell r="B141" t="str">
            <v>Medium</v>
          </cell>
          <cell r="C141" t="str">
            <v>PF00230</v>
          </cell>
          <cell r="E141" t="str">
            <v>AT4G17340.1</v>
          </cell>
        </row>
        <row r="142">
          <cell r="A142" t="str">
            <v>MA_183273g0010</v>
          </cell>
          <cell r="B142" t="str">
            <v>Medium</v>
          </cell>
          <cell r="E142" t="str">
            <v>AT5G61630.1</v>
          </cell>
        </row>
        <row r="143">
          <cell r="A143" t="str">
            <v>MA_18523g0010</v>
          </cell>
          <cell r="B143" t="str">
            <v>High</v>
          </cell>
          <cell r="C143" t="str">
            <v>PF00141</v>
          </cell>
          <cell r="D143" t="str">
            <v>GO:0016491;GO:0046872</v>
          </cell>
          <cell r="E143" t="str">
            <v>AT1G05260.1</v>
          </cell>
        </row>
        <row r="144">
          <cell r="A144" t="str">
            <v>MA_185547g0010</v>
          </cell>
          <cell r="B144" t="str">
            <v>High</v>
          </cell>
        </row>
        <row r="145">
          <cell r="A145" t="str">
            <v>MA_18667g0010</v>
          </cell>
          <cell r="B145" t="str">
            <v>High</v>
          </cell>
          <cell r="C145" t="str">
            <v>PF02298</v>
          </cell>
          <cell r="D145" t="str">
            <v>GO:0005739;GO:0016023;GO:0031225;GO:0048767</v>
          </cell>
          <cell r="E145" t="str">
            <v>AT2G32300.1</v>
          </cell>
        </row>
        <row r="146">
          <cell r="A146" t="str">
            <v>MA_18674g0010</v>
          </cell>
          <cell r="B146" t="str">
            <v>High</v>
          </cell>
          <cell r="C146" t="str">
            <v>PF00036;PF00970;PF01794;PF08022;PF08030;PF08414;PF13202;PF13405;PF13499</v>
          </cell>
          <cell r="D146" t="str">
            <v>GO:0000165;GO:0002679;GO:0005622;GO:0005887;GO:0006612;GO:0007231;GO:0009409;GO:0009414;GO:0009605;GO:0009611;GO:0009697;GO:0009733;GO:0009738;GO:0009862;GO:0009867;GO:0009873;GO:0010119;GO:0010228;GO:0010363;GO:0016174;GO:0016926;GO:0030968;GO:0031348;GO</v>
          </cell>
          <cell r="E146" t="str">
            <v>AT1G64060.1</v>
          </cell>
        </row>
        <row r="147">
          <cell r="A147" t="str">
            <v>MA_186946g0010</v>
          </cell>
          <cell r="B147" t="str">
            <v>High</v>
          </cell>
          <cell r="C147" t="str">
            <v>PF00141</v>
          </cell>
          <cell r="D147" t="str">
            <v>GO:0006979;GO:0008152;GO:0016491;GO:0046872</v>
          </cell>
          <cell r="E147" t="str">
            <v>AT3G21770.1</v>
          </cell>
        </row>
        <row r="148">
          <cell r="A148" t="str">
            <v>MA_19102g0010</v>
          </cell>
          <cell r="B148" t="str">
            <v>High</v>
          </cell>
          <cell r="C148" t="str">
            <v>PF00069;PF00582;PF07714</v>
          </cell>
          <cell r="D148" t="str">
            <v>GO:0002238;GO:0004672</v>
          </cell>
          <cell r="E148" t="str">
            <v>AT1G21590.1</v>
          </cell>
        </row>
        <row r="149">
          <cell r="A149" t="str">
            <v>MA_19210g0030</v>
          </cell>
          <cell r="B149" t="str">
            <v>High</v>
          </cell>
          <cell r="E149" t="str">
            <v>AT5G41761.1</v>
          </cell>
        </row>
        <row r="150">
          <cell r="A150" t="str">
            <v>MA_193867g0010</v>
          </cell>
          <cell r="B150" t="str">
            <v>High</v>
          </cell>
          <cell r="C150" t="str">
            <v>PF05042</v>
          </cell>
          <cell r="D150" t="str">
            <v>GO:0016023</v>
          </cell>
          <cell r="E150" t="str">
            <v>AT4G26740.1</v>
          </cell>
        </row>
        <row r="151">
          <cell r="A151" t="str">
            <v>MA_199561g0010</v>
          </cell>
          <cell r="B151" t="str">
            <v>High</v>
          </cell>
        </row>
        <row r="152">
          <cell r="A152" t="str">
            <v>MA_201611g0010</v>
          </cell>
          <cell r="B152" t="str">
            <v>High</v>
          </cell>
          <cell r="C152" t="str">
            <v>PF00106;PF01073;PF01113;PF01118;PF01370;PF02254;PF02719;PF03435;PF05368;PF07993;PF08659;PF13460</v>
          </cell>
          <cell r="E152" t="str">
            <v>AT4G39230.1</v>
          </cell>
        </row>
        <row r="153">
          <cell r="A153" t="str">
            <v>MA_203191g0010</v>
          </cell>
          <cell r="B153" t="str">
            <v>High</v>
          </cell>
          <cell r="C153" t="str">
            <v>PF00847</v>
          </cell>
          <cell r="E153" t="str">
            <v>AT5G44210.1</v>
          </cell>
        </row>
        <row r="154">
          <cell r="A154" t="str">
            <v>MA_203954g0010</v>
          </cell>
          <cell r="B154" t="str">
            <v>Medium</v>
          </cell>
          <cell r="C154" t="str">
            <v>PF12114</v>
          </cell>
        </row>
        <row r="155">
          <cell r="A155" t="str">
            <v>MA_204440g0010</v>
          </cell>
          <cell r="B155" t="str">
            <v>High</v>
          </cell>
          <cell r="C155" t="str">
            <v>PF00544</v>
          </cell>
          <cell r="E155" t="str">
            <v>AT4G13710.1</v>
          </cell>
        </row>
        <row r="156">
          <cell r="A156" t="str">
            <v>MA_20530g0010</v>
          </cell>
          <cell r="B156" t="str">
            <v>High</v>
          </cell>
          <cell r="C156" t="str">
            <v>PF00759;PF09478</v>
          </cell>
          <cell r="D156" t="str">
            <v>GO:0003824</v>
          </cell>
          <cell r="E156" t="str">
            <v>AT4G11050.1</v>
          </cell>
        </row>
        <row r="157">
          <cell r="A157" t="str">
            <v>MA_20567g0010</v>
          </cell>
          <cell r="B157" t="str">
            <v>High</v>
          </cell>
          <cell r="C157" t="str">
            <v>PF00097;PF05290;PF12678;PF13639;PF13920;PF13923;PF14447</v>
          </cell>
          <cell r="D157" t="str">
            <v>GO:0008270</v>
          </cell>
          <cell r="E157" t="str">
            <v>AT3G47160.1</v>
          </cell>
        </row>
        <row r="158">
          <cell r="A158" t="str">
            <v>MA_205874g0010</v>
          </cell>
          <cell r="B158" t="str">
            <v>High</v>
          </cell>
          <cell r="C158" t="str">
            <v>PF05558;PF10052;PF10469</v>
          </cell>
          <cell r="D158" t="str">
            <v>GO:0005488;GO:0006950;GO:0009628;GO:0044464</v>
          </cell>
          <cell r="E158" t="str">
            <v>AT4G20260.3</v>
          </cell>
        </row>
        <row r="159">
          <cell r="A159" t="str">
            <v>MA_206115g0010</v>
          </cell>
          <cell r="B159" t="str">
            <v>High</v>
          </cell>
          <cell r="C159" t="str">
            <v>PF08137</v>
          </cell>
          <cell r="E159" t="str">
            <v>AT4G13395.1</v>
          </cell>
        </row>
        <row r="160">
          <cell r="A160" t="str">
            <v>MA_20704g0010</v>
          </cell>
          <cell r="B160" t="str">
            <v>High</v>
          </cell>
          <cell r="C160" t="str">
            <v>PF02893</v>
          </cell>
          <cell r="E160" t="str">
            <v>AT5G13200.1</v>
          </cell>
        </row>
        <row r="161">
          <cell r="A161" t="str">
            <v>MA_209808g0010</v>
          </cell>
          <cell r="B161" t="str">
            <v>High</v>
          </cell>
          <cell r="C161" t="str">
            <v>PF05558</v>
          </cell>
        </row>
        <row r="162">
          <cell r="A162" t="str">
            <v>MA_210951g0010</v>
          </cell>
          <cell r="B162" t="str">
            <v>Medium</v>
          </cell>
          <cell r="C162" t="str">
            <v>PF00112;PF08246</v>
          </cell>
          <cell r="E162" t="str">
            <v>AT1G47128.1</v>
          </cell>
        </row>
        <row r="163">
          <cell r="A163" t="str">
            <v>MA_215186g0010</v>
          </cell>
          <cell r="B163" t="str">
            <v>Medium</v>
          </cell>
          <cell r="C163" t="str">
            <v>PF00514;PF02985;PF12331;PF13513;PF13646</v>
          </cell>
          <cell r="E163" t="str">
            <v>AT3G60350.1</v>
          </cell>
        </row>
        <row r="164">
          <cell r="A164" t="str">
            <v>MA_217222g0010</v>
          </cell>
          <cell r="B164" t="str">
            <v>Medium</v>
          </cell>
        </row>
        <row r="165">
          <cell r="A165" t="str">
            <v>MA_217222g0020</v>
          </cell>
          <cell r="B165" t="str">
            <v>High</v>
          </cell>
        </row>
        <row r="166">
          <cell r="A166" t="str">
            <v>MA_217488g0010</v>
          </cell>
          <cell r="B166" t="str">
            <v>High</v>
          </cell>
          <cell r="C166" t="str">
            <v>PF01301;PF02140;PF02837;PF13364</v>
          </cell>
          <cell r="D166" t="str">
            <v>GO:0016020;GO:0016023;GO:0016798</v>
          </cell>
          <cell r="E166" t="str">
            <v>AT2G28470.1</v>
          </cell>
        </row>
        <row r="167">
          <cell r="A167" t="str">
            <v>MA_220015g0010</v>
          </cell>
          <cell r="B167" t="str">
            <v>Medium</v>
          </cell>
          <cell r="E167" t="str">
            <v>AT4G24220.1</v>
          </cell>
        </row>
        <row r="168">
          <cell r="A168" t="str">
            <v>MA_223841g0010</v>
          </cell>
          <cell r="B168" t="str">
            <v>Medium</v>
          </cell>
        </row>
        <row r="169">
          <cell r="A169" t="str">
            <v>MA_224276g0010</v>
          </cell>
          <cell r="B169" t="str">
            <v>High</v>
          </cell>
        </row>
        <row r="170">
          <cell r="A170" t="str">
            <v>MA_24116g0010</v>
          </cell>
          <cell r="B170" t="str">
            <v>High</v>
          </cell>
          <cell r="C170" t="str">
            <v>PF00854;PF07690</v>
          </cell>
          <cell r="D170" t="str">
            <v>GO:0005886;GO:0006598;GO:0006826;GO:0006857;GO:0009698;GO:0009734;GO:0010106;GO:0010167;GO:0015112;GO:0015706;GO:0042128;GO:0042398</v>
          </cell>
          <cell r="E170" t="str">
            <v>AT1G32450.1</v>
          </cell>
        </row>
        <row r="171">
          <cell r="A171" t="str">
            <v>MA_242814g0010</v>
          </cell>
          <cell r="B171" t="str">
            <v>Medium</v>
          </cell>
          <cell r="C171" t="str">
            <v>PF00732;PF05199</v>
          </cell>
          <cell r="E171" t="str">
            <v>AT4G19380.1</v>
          </cell>
        </row>
        <row r="172">
          <cell r="A172" t="str">
            <v>MA_246122g0010</v>
          </cell>
          <cell r="B172" t="str">
            <v>High</v>
          </cell>
          <cell r="C172" t="str">
            <v>PF00922</v>
          </cell>
          <cell r="D172" t="str">
            <v>GO:0005622;GO:0009611;GO:0009620;GO:0009695;GO:0009738;GO:0009753;GO:0010200;GO:0030968;GO:0035556</v>
          </cell>
          <cell r="E172" t="str">
            <v>AT3G57450.1</v>
          </cell>
        </row>
        <row r="173">
          <cell r="A173" t="str">
            <v>MA_249533g0010</v>
          </cell>
          <cell r="B173" t="str">
            <v>High</v>
          </cell>
          <cell r="C173" t="str">
            <v>PF01061;PF06422;PF12698</v>
          </cell>
          <cell r="D173" t="str">
            <v>GO:0005524;GO:0006200;GO:0006855;GO:0009506;GO:0015416;GO:0016020;GO:0016757</v>
          </cell>
          <cell r="E173" t="str">
            <v>AT2G29940.1</v>
          </cell>
        </row>
        <row r="174">
          <cell r="A174" t="str">
            <v>MA_251691g0010</v>
          </cell>
          <cell r="B174" t="str">
            <v>High</v>
          </cell>
          <cell r="C174" t="str">
            <v>PF00130;PF00569;PF00628;PF03107;PF07649</v>
          </cell>
          <cell r="E174" t="str">
            <v>AT2G16050.1</v>
          </cell>
        </row>
        <row r="175">
          <cell r="A175" t="str">
            <v>MA_25253g0010</v>
          </cell>
          <cell r="B175" t="str">
            <v>Medium</v>
          </cell>
          <cell r="C175" t="str">
            <v>PF14118</v>
          </cell>
        </row>
        <row r="176">
          <cell r="A176" t="str">
            <v>MA_25325g0010</v>
          </cell>
          <cell r="B176" t="str">
            <v>High</v>
          </cell>
          <cell r="C176" t="str">
            <v>PF00311;PF00484;PF00934;PF01442;PF02895;PF03938;PF04394;PF06013;PF09177;PF11487;PF11903;PF12795</v>
          </cell>
          <cell r="D176" t="str">
            <v>GO:0016829</v>
          </cell>
          <cell r="E176" t="str">
            <v>AT3G01500.3</v>
          </cell>
        </row>
        <row r="177">
          <cell r="A177" t="str">
            <v>MA_2555g0010</v>
          </cell>
          <cell r="B177" t="str">
            <v>High</v>
          </cell>
          <cell r="C177" t="str">
            <v>PF00656</v>
          </cell>
          <cell r="D177" t="str">
            <v>GO:0008234;GO:0016798;GO:0044238;GO:0048046</v>
          </cell>
          <cell r="E177" t="str">
            <v>AT5G04200.1</v>
          </cell>
        </row>
        <row r="178">
          <cell r="A178" t="str">
            <v>MA_25801g0010</v>
          </cell>
          <cell r="B178" t="str">
            <v>High</v>
          </cell>
          <cell r="C178" t="str">
            <v>PF00069;PF01636;PF07714</v>
          </cell>
          <cell r="E178" t="str">
            <v>AT5G47750.1</v>
          </cell>
        </row>
        <row r="179">
          <cell r="A179" t="str">
            <v>MA_25804g0010</v>
          </cell>
          <cell r="B179" t="str">
            <v>Medium</v>
          </cell>
          <cell r="C179" t="str">
            <v>PF00083</v>
          </cell>
          <cell r="E179" t="str">
            <v>AT1G34580.1</v>
          </cell>
        </row>
        <row r="180">
          <cell r="A180" t="str">
            <v>MA_25943g0010</v>
          </cell>
          <cell r="B180" t="str">
            <v>High</v>
          </cell>
          <cell r="C180" t="str">
            <v>PF00282</v>
          </cell>
          <cell r="D180" t="str">
            <v>GO:0004351;GO:0006536;GO:0016702;GO:0016706;GO:0030170;GO:0055114</v>
          </cell>
          <cell r="E180" t="str">
            <v>AT5G17330.1</v>
          </cell>
        </row>
        <row r="181">
          <cell r="A181" t="str">
            <v>MA_272181g0010</v>
          </cell>
          <cell r="B181" t="str">
            <v>High</v>
          </cell>
          <cell r="C181" t="str">
            <v>PF00702;PF03031;PF12689;PF13242;PF13373;PF13419</v>
          </cell>
          <cell r="E181" t="str">
            <v>AT2G32150.1</v>
          </cell>
        </row>
        <row r="182">
          <cell r="A182" t="str">
            <v>MA_28098g0010</v>
          </cell>
          <cell r="B182" t="str">
            <v>High</v>
          </cell>
          <cell r="C182" t="str">
            <v>PF00332</v>
          </cell>
          <cell r="D182" t="str">
            <v>GO:0016798</v>
          </cell>
          <cell r="E182" t="str">
            <v>AT2G01630.2</v>
          </cell>
        </row>
        <row r="183">
          <cell r="A183" t="str">
            <v>MA_281422g0010</v>
          </cell>
          <cell r="B183" t="str">
            <v>High</v>
          </cell>
          <cell r="C183" t="str">
            <v>PF03168;PF05473;PF12751</v>
          </cell>
          <cell r="E183" t="str">
            <v>AT1G65690.1</v>
          </cell>
        </row>
        <row r="184">
          <cell r="A184" t="str">
            <v>MA_29024g0010</v>
          </cell>
          <cell r="B184" t="str">
            <v>High</v>
          </cell>
          <cell r="C184" t="str">
            <v>PF04885</v>
          </cell>
          <cell r="E184" t="str">
            <v>AT4G26880.1</v>
          </cell>
        </row>
        <row r="185">
          <cell r="A185" t="str">
            <v>MA_2946816g0010</v>
          </cell>
          <cell r="B185" t="str">
            <v>Medium</v>
          </cell>
          <cell r="C185" t="str">
            <v>PF14009</v>
          </cell>
          <cell r="E185" t="str">
            <v>AT3G10120.1</v>
          </cell>
        </row>
        <row r="186">
          <cell r="A186" t="str">
            <v>MA_295958g0010</v>
          </cell>
          <cell r="B186" t="str">
            <v>High</v>
          </cell>
        </row>
        <row r="187">
          <cell r="A187" t="str">
            <v>MA_301724g0010</v>
          </cell>
          <cell r="B187" t="str">
            <v>High</v>
          </cell>
          <cell r="C187" t="str">
            <v>PF03595;PF04142</v>
          </cell>
          <cell r="D187" t="str">
            <v>GO:0005886;GO:0016021;GO:0055085</v>
          </cell>
          <cell r="E187" t="str">
            <v>AT5G24030.1</v>
          </cell>
        </row>
        <row r="188">
          <cell r="A188" t="str">
            <v>MA_301927g0010</v>
          </cell>
          <cell r="B188" t="str">
            <v>Medium</v>
          </cell>
        </row>
        <row r="189">
          <cell r="A189" t="str">
            <v>MA_3056454g0010</v>
          </cell>
          <cell r="B189" t="str">
            <v>Medium</v>
          </cell>
        </row>
        <row r="190">
          <cell r="A190" t="str">
            <v>MA_30683g0010</v>
          </cell>
          <cell r="B190" t="str">
            <v>High</v>
          </cell>
          <cell r="C190" t="str">
            <v>PF05558</v>
          </cell>
          <cell r="D190" t="str">
            <v>GO:0005507;GO:0005509;GO:0005516;GO:0005547;GO:0005773;GO:0005886;GO:0006970;GO:0009409;GO:0009507;GO:0009987;GO:0042742;GO:0075733;GO:0080025</v>
          </cell>
          <cell r="E190" t="str">
            <v>AT4G20260.5</v>
          </cell>
        </row>
        <row r="191">
          <cell r="A191" t="str">
            <v>MA_30833g0020</v>
          </cell>
          <cell r="B191" t="str">
            <v>High</v>
          </cell>
          <cell r="C191" t="str">
            <v>PF00128;PF02324;PF07821</v>
          </cell>
          <cell r="D191" t="str">
            <v>GO:0004556;GO:0005983;GO:0005987;GO:0009725;GO:0016023;GO:0043169</v>
          </cell>
          <cell r="E191" t="str">
            <v>AT4G25000.1</v>
          </cell>
        </row>
        <row r="192">
          <cell r="A192" t="str">
            <v>MA_309953g0010</v>
          </cell>
          <cell r="B192" t="str">
            <v>High</v>
          </cell>
          <cell r="C192" t="str">
            <v>PF02469;PF04531</v>
          </cell>
          <cell r="D192" t="str">
            <v>GO:0006694;GO:0046658;GO:0065007;GO:0071669</v>
          </cell>
          <cell r="E192" t="str">
            <v>AT2G04780.2</v>
          </cell>
        </row>
        <row r="193">
          <cell r="A193" t="str">
            <v>MA_316656g0010</v>
          </cell>
          <cell r="B193" t="str">
            <v>Medium</v>
          </cell>
          <cell r="C193" t="str">
            <v>PF04526</v>
          </cell>
          <cell r="E193" t="str">
            <v>AT3G59070.1</v>
          </cell>
        </row>
        <row r="194">
          <cell r="A194" t="str">
            <v>MA_318998g0010</v>
          </cell>
          <cell r="B194" t="str">
            <v>High</v>
          </cell>
          <cell r="C194" t="str">
            <v>PF00150;PF00652</v>
          </cell>
          <cell r="D194" t="str">
            <v>GO:0004553</v>
          </cell>
          <cell r="E194" t="str">
            <v>AT1G13130.1</v>
          </cell>
        </row>
        <row r="195">
          <cell r="A195" t="str">
            <v>MA_321571g0010</v>
          </cell>
          <cell r="B195" t="str">
            <v>High</v>
          </cell>
          <cell r="C195" t="str">
            <v>PF00150;PF14200</v>
          </cell>
        </row>
        <row r="196">
          <cell r="A196" t="str">
            <v>MA_328535g0010</v>
          </cell>
          <cell r="B196" t="str">
            <v>High</v>
          </cell>
          <cell r="C196" t="str">
            <v>PF03195;PF04977;PF12329</v>
          </cell>
          <cell r="E196" t="str">
            <v>AT2G28500.1</v>
          </cell>
        </row>
        <row r="197">
          <cell r="A197" t="str">
            <v>MA_3336502g0010</v>
          </cell>
          <cell r="B197" t="str">
            <v>High</v>
          </cell>
          <cell r="C197" t="str">
            <v>PF03009</v>
          </cell>
          <cell r="D197" t="str">
            <v>GO:0000272;GO:0005982;GO:0006071;GO:0007155;GO:0008889;GO:0009505;GO:0009506;GO:0009507;GO:0009832;GO:0009932;GO:0010075;GO:0010090;GO:0010442;GO:0016051;GO:0016126;GO:0016301;GO:0030643;GO:0042545;GO:0045010;GO:0046658;GO:0048046;GO:0048767;GO:0052541;GO</v>
          </cell>
          <cell r="E197" t="str">
            <v>AT5G55480.1</v>
          </cell>
        </row>
        <row r="198">
          <cell r="A198" t="str">
            <v>MA_337546g0010</v>
          </cell>
          <cell r="B198" t="str">
            <v>Medium</v>
          </cell>
          <cell r="C198" t="str">
            <v>PF00650;PF08493</v>
          </cell>
          <cell r="E198" t="str">
            <v>AT4G09160.1</v>
          </cell>
        </row>
        <row r="199">
          <cell r="A199" t="str">
            <v>MA_3437g0010</v>
          </cell>
          <cell r="B199" t="str">
            <v>High</v>
          </cell>
          <cell r="C199" t="str">
            <v>PF00004;PF00005;PF00503;PF00664;PF01580;PF01583;PF01935;PF02463;PF03193;PF06414;PF09818;PF12846;PF13191;PF13207;PF13238;PF13245;PF13304;PF13401;PF13481;PF13555;PF13558;PF13604;PF13671</v>
          </cell>
          <cell r="D199" t="str">
            <v>GO:0000166;GO:0005886;GO:0006200;GO:0009506;GO:0010048;GO:0010315;GO:0010329;GO:0010540;GO:0010541;GO:0016021;GO:0042626;GO:0043481;GO:0048440;GO:0055085</v>
          </cell>
          <cell r="E199" t="str">
            <v>AT3G28345.1</v>
          </cell>
        </row>
        <row r="200">
          <cell r="A200" t="str">
            <v>MA_34759g0010</v>
          </cell>
          <cell r="B200" t="str">
            <v>High</v>
          </cell>
          <cell r="C200" t="str">
            <v>PF00112;PF03051;PF08246</v>
          </cell>
          <cell r="D200" t="str">
            <v>GO:0008233</v>
          </cell>
          <cell r="E200" t="str">
            <v>AT5G50260.1</v>
          </cell>
        </row>
        <row r="201">
          <cell r="A201" t="str">
            <v>MA_34981g0010</v>
          </cell>
          <cell r="B201" t="str">
            <v>High</v>
          </cell>
          <cell r="C201" t="str">
            <v>PF00105;PF00582;PF11230;PF13500</v>
          </cell>
          <cell r="E201" t="str">
            <v>AT3G58450.1</v>
          </cell>
        </row>
        <row r="202">
          <cell r="A202" t="str">
            <v>MA_3515726g0010</v>
          </cell>
          <cell r="B202" t="str">
            <v>High</v>
          </cell>
          <cell r="C202" t="str">
            <v>PF00230</v>
          </cell>
          <cell r="D202" t="str">
            <v>GO:0005215;GO:0006833;GO:0016021;GO:0055085</v>
          </cell>
          <cell r="E202" t="str">
            <v>AT3G16240.1</v>
          </cell>
        </row>
        <row r="203">
          <cell r="A203" t="str">
            <v>MA_358396g0010</v>
          </cell>
          <cell r="B203" t="str">
            <v>High</v>
          </cell>
          <cell r="C203" t="str">
            <v>PF00895</v>
          </cell>
        </row>
        <row r="204">
          <cell r="A204" t="str">
            <v>MA_358917g0010</v>
          </cell>
          <cell r="B204" t="str">
            <v>High</v>
          </cell>
          <cell r="C204" t="str">
            <v>PF00722;PF06955</v>
          </cell>
          <cell r="D204" t="str">
            <v>GO:0005975;GO:0010087;GO:0016762;GO:0016798</v>
          </cell>
          <cell r="E204" t="str">
            <v>AT2G01850.1</v>
          </cell>
        </row>
        <row r="205">
          <cell r="A205" t="str">
            <v>MA_36141g0010</v>
          </cell>
          <cell r="B205" t="str">
            <v>High</v>
          </cell>
          <cell r="C205" t="str">
            <v>PF00182</v>
          </cell>
          <cell r="E205" t="str">
            <v>AT3G54420.1</v>
          </cell>
        </row>
        <row r="206">
          <cell r="A206" t="str">
            <v>MA_361547g0010</v>
          </cell>
          <cell r="B206" t="str">
            <v>High</v>
          </cell>
          <cell r="E206" t="str">
            <v>AT5G18980.1</v>
          </cell>
        </row>
        <row r="207">
          <cell r="A207" t="str">
            <v>MA_36188g0010</v>
          </cell>
          <cell r="B207" t="str">
            <v>High</v>
          </cell>
          <cell r="C207" t="str">
            <v>PF04043</v>
          </cell>
          <cell r="E207" t="str">
            <v>AT5G62360.1</v>
          </cell>
        </row>
        <row r="208">
          <cell r="A208" t="str">
            <v>MA_36514g0010</v>
          </cell>
          <cell r="B208" t="str">
            <v>Medium</v>
          </cell>
          <cell r="C208" t="str">
            <v>PF00112</v>
          </cell>
          <cell r="E208" t="str">
            <v>AT4G36880.1</v>
          </cell>
        </row>
        <row r="209">
          <cell r="A209" t="str">
            <v>MA_366599g0010</v>
          </cell>
          <cell r="B209" t="str">
            <v>High</v>
          </cell>
          <cell r="C209" t="str">
            <v>PF00295</v>
          </cell>
          <cell r="D209" t="str">
            <v>GO:0004650;GO:0005975</v>
          </cell>
          <cell r="E209" t="str">
            <v>AT1G23460.1</v>
          </cell>
        </row>
        <row r="210">
          <cell r="A210" t="str">
            <v>MA_3712g0010</v>
          </cell>
          <cell r="B210" t="str">
            <v>Medium</v>
          </cell>
        </row>
        <row r="211">
          <cell r="A211" t="str">
            <v>MA_37384g0010</v>
          </cell>
          <cell r="B211" t="str">
            <v>High</v>
          </cell>
          <cell r="C211" t="str">
            <v>PF08246</v>
          </cell>
          <cell r="E211" t="str">
            <v>AT5G60360.2</v>
          </cell>
        </row>
        <row r="212">
          <cell r="A212" t="str">
            <v>MA_377133g0010</v>
          </cell>
          <cell r="B212" t="str">
            <v>High</v>
          </cell>
        </row>
        <row r="213">
          <cell r="A213" t="str">
            <v>MA_3821g0010</v>
          </cell>
          <cell r="B213" t="str">
            <v>High</v>
          </cell>
          <cell r="C213" t="str">
            <v>PF00190;PF03079</v>
          </cell>
          <cell r="D213" t="str">
            <v>GO:0005507;GO:0005794;GO:0005829;GO:0008270;GO:0009506;GO:0045735</v>
          </cell>
          <cell r="E213" t="str">
            <v>AT2G28680.1</v>
          </cell>
        </row>
        <row r="214">
          <cell r="A214" t="str">
            <v>MA_385928g0010</v>
          </cell>
          <cell r="B214" t="str">
            <v>High</v>
          </cell>
        </row>
        <row r="215">
          <cell r="A215" t="str">
            <v>MA_387320g0010</v>
          </cell>
          <cell r="B215" t="str">
            <v>Medium</v>
          </cell>
          <cell r="C215" t="str">
            <v>PF06813;PF07690;PF10883;PF11968;PF13908</v>
          </cell>
          <cell r="E215" t="str">
            <v>AT2G39210.1</v>
          </cell>
        </row>
        <row r="216">
          <cell r="A216" t="str">
            <v>MA_39151g0010</v>
          </cell>
          <cell r="B216" t="str">
            <v>High</v>
          </cell>
          <cell r="C216" t="str">
            <v>PF00933;PF01915;PF14310</v>
          </cell>
          <cell r="D216" t="str">
            <v>GO:0016798</v>
          </cell>
          <cell r="E216" t="str">
            <v>AT5G64570.1</v>
          </cell>
        </row>
        <row r="217">
          <cell r="A217" t="str">
            <v>MA_393170g0010</v>
          </cell>
          <cell r="B217" t="str">
            <v>Medium</v>
          </cell>
        </row>
        <row r="218">
          <cell r="A218" t="str">
            <v>MA_39319g0010</v>
          </cell>
          <cell r="B218" t="str">
            <v>Medium</v>
          </cell>
          <cell r="C218" t="str">
            <v>PF01156</v>
          </cell>
          <cell r="E218" t="str">
            <v>AT5G18890.1</v>
          </cell>
        </row>
        <row r="219">
          <cell r="A219" t="str">
            <v>MA_394599g0010</v>
          </cell>
          <cell r="B219" t="str">
            <v>Medium</v>
          </cell>
          <cell r="C219" t="str">
            <v>PF00967</v>
          </cell>
          <cell r="E219" t="str">
            <v>AT3G04720.1</v>
          </cell>
        </row>
        <row r="220">
          <cell r="A220" t="str">
            <v>MA_39549g0010</v>
          </cell>
          <cell r="B220" t="str">
            <v>High</v>
          </cell>
          <cell r="C220" t="str">
            <v>PF11937</v>
          </cell>
        </row>
        <row r="221">
          <cell r="A221" t="str">
            <v>MA_402393g0010</v>
          </cell>
          <cell r="B221" t="str">
            <v>High</v>
          </cell>
          <cell r="C221" t="str">
            <v>PF02365;PF02591;PF03119;PF07282;PF08882;PF09297;PF10571;PF12773;PF13248;PF13453</v>
          </cell>
          <cell r="D221" t="str">
            <v>GO:0003700;GO:0007275</v>
          </cell>
          <cell r="E221" t="str">
            <v>AT4G29230.1</v>
          </cell>
        </row>
        <row r="222">
          <cell r="A222" t="str">
            <v>MA_402760g0010</v>
          </cell>
          <cell r="B222" t="str">
            <v>Low</v>
          </cell>
          <cell r="C222" t="str">
            <v>PF03254</v>
          </cell>
          <cell r="E222" t="str">
            <v>AT2G15370.1</v>
          </cell>
        </row>
        <row r="223">
          <cell r="A223" t="str">
            <v>MA_4032367g0010</v>
          </cell>
          <cell r="B223" t="str">
            <v>Medium</v>
          </cell>
          <cell r="C223" t="str">
            <v>PF00445</v>
          </cell>
          <cell r="E223" t="str">
            <v>AT1G26820.1</v>
          </cell>
        </row>
        <row r="224">
          <cell r="A224" t="str">
            <v>MA_405561g0010</v>
          </cell>
          <cell r="B224" t="str">
            <v>High</v>
          </cell>
          <cell r="C224" t="str">
            <v>PF00067</v>
          </cell>
          <cell r="D224" t="str">
            <v>GO:0000249;GO:0005506;GO:0009407;GO:0010583;GO:0016036;GO:0016126;GO:0019375;GO:0019745;GO:0019825;GO:0042631</v>
          </cell>
          <cell r="E224" t="str">
            <v>AT2G34500.1</v>
          </cell>
        </row>
        <row r="225">
          <cell r="A225" t="str">
            <v>MA_40797g0010</v>
          </cell>
          <cell r="B225" t="str">
            <v>High</v>
          </cell>
          <cell r="C225" t="str">
            <v>PF03087;PF05633</v>
          </cell>
          <cell r="E225" t="str">
            <v>AT1G77855.1</v>
          </cell>
        </row>
        <row r="226">
          <cell r="A226" t="str">
            <v>MA_408380g0010</v>
          </cell>
          <cell r="B226" t="str">
            <v>Medium</v>
          </cell>
          <cell r="C226" t="str">
            <v>PF00560;PF00931;PF01582;PF04096;PF08937;PF12799;PF13676;PF13855</v>
          </cell>
          <cell r="E226" t="str">
            <v>AT5G44510.1</v>
          </cell>
        </row>
        <row r="227">
          <cell r="A227" t="str">
            <v>MA_41383g0010</v>
          </cell>
          <cell r="B227" t="str">
            <v>High</v>
          </cell>
          <cell r="C227" t="str">
            <v>PF04577</v>
          </cell>
          <cell r="E227" t="str">
            <v>AT4G33590.1</v>
          </cell>
        </row>
        <row r="228">
          <cell r="A228" t="str">
            <v>MA_42239g0010</v>
          </cell>
          <cell r="B228" t="str">
            <v>Medium</v>
          </cell>
        </row>
        <row r="229">
          <cell r="A229" t="str">
            <v>MA_425144g0010</v>
          </cell>
          <cell r="B229" t="str">
            <v>High</v>
          </cell>
          <cell r="C229" t="str">
            <v>PF01565</v>
          </cell>
          <cell r="D229" t="str">
            <v>GO:0000041;GO:0010014;GO:0010089;GO:0010382;GO:0016023;GO:0019853;GO:0042546;GO:0050105</v>
          </cell>
          <cell r="E229" t="str">
            <v>AT2G46750.1</v>
          </cell>
        </row>
        <row r="230">
          <cell r="A230" t="str">
            <v>MA_432260g0010</v>
          </cell>
          <cell r="B230" t="str">
            <v>Low</v>
          </cell>
        </row>
        <row r="231">
          <cell r="A231" t="str">
            <v>MA_43661g0010</v>
          </cell>
          <cell r="B231" t="str">
            <v>High</v>
          </cell>
          <cell r="C231" t="str">
            <v>PF01027</v>
          </cell>
          <cell r="D231" t="str">
            <v>GO:0005739;GO:0006457;GO:0009408;GO:0009644;GO:0009742;GO:0009826;GO:0016020;GO:0016595;GO:0042542</v>
          </cell>
          <cell r="E231" t="str">
            <v>AT3G63310.1</v>
          </cell>
        </row>
        <row r="232">
          <cell r="A232" t="str">
            <v>MA_44290g0010</v>
          </cell>
          <cell r="B232" t="str">
            <v>High</v>
          </cell>
          <cell r="C232" t="str">
            <v>PF00702;PF13242;PF13419</v>
          </cell>
          <cell r="E232" t="str">
            <v>AT2G32150.1</v>
          </cell>
        </row>
        <row r="233">
          <cell r="A233" t="str">
            <v>MA_4535g0010</v>
          </cell>
          <cell r="B233" t="str">
            <v>High</v>
          </cell>
          <cell r="C233" t="str">
            <v>PF00150;PF00232</v>
          </cell>
          <cell r="D233" t="str">
            <v>GO:0005975;GO:0008422;GO:0009507;GO:0016023;GO:0043169;GO:0048046</v>
          </cell>
          <cell r="E233" t="str">
            <v>AT1G26560.1</v>
          </cell>
        </row>
        <row r="234">
          <cell r="A234" t="str">
            <v>MA_45713g0010</v>
          </cell>
          <cell r="B234" t="str">
            <v>High</v>
          </cell>
          <cell r="C234" t="str">
            <v>PF01237</v>
          </cell>
          <cell r="E234" t="str">
            <v>AT4G25850.2</v>
          </cell>
        </row>
        <row r="235">
          <cell r="A235" t="str">
            <v>MA_4589829g0010</v>
          </cell>
          <cell r="B235" t="str">
            <v>High</v>
          </cell>
          <cell r="C235" t="str">
            <v>PF05212</v>
          </cell>
          <cell r="D235" t="str">
            <v>GO:0005794</v>
          </cell>
          <cell r="E235" t="str">
            <v>AT2G28310.3</v>
          </cell>
        </row>
        <row r="236">
          <cell r="A236" t="str">
            <v>MA_45981g0010</v>
          </cell>
          <cell r="B236" t="str">
            <v>Medium</v>
          </cell>
          <cell r="C236" t="str">
            <v>PF05078</v>
          </cell>
          <cell r="E236" t="str">
            <v>AT4G18425.1</v>
          </cell>
        </row>
        <row r="237">
          <cell r="A237" t="str">
            <v>MA_46102g0010</v>
          </cell>
          <cell r="B237" t="str">
            <v>High</v>
          </cell>
        </row>
        <row r="238">
          <cell r="A238" t="str">
            <v>MA_4631221g0010</v>
          </cell>
          <cell r="B238" t="str">
            <v>High</v>
          </cell>
          <cell r="D238" t="str">
            <v>GO:0000272;GO:0005982;GO:0007155;GO:0008889;GO:0009506;GO:0009507;GO:0009832;GO:0009860;GO:0010075;GO:0010090;GO:0010442;GO:0030048;GO:0030643;GO:0042545;GO:0045010;GO:0046658;GO:0048046;GO:0048765;GO:0052541;GO:0052546</v>
          </cell>
          <cell r="E238" t="str">
            <v>AT5G58170.1</v>
          </cell>
        </row>
        <row r="239">
          <cell r="A239" t="str">
            <v>MA_46530g0010</v>
          </cell>
          <cell r="B239" t="str">
            <v>High</v>
          </cell>
          <cell r="C239" t="str">
            <v>PF02265</v>
          </cell>
          <cell r="D239" t="str">
            <v>GO:0016788</v>
          </cell>
          <cell r="E239" t="str">
            <v>AT1G68290.1</v>
          </cell>
        </row>
        <row r="240">
          <cell r="A240" t="str">
            <v>MA_474922g0010</v>
          </cell>
          <cell r="B240" t="str">
            <v>High</v>
          </cell>
        </row>
        <row r="241">
          <cell r="A241" t="str">
            <v>MA_47856g0010</v>
          </cell>
          <cell r="B241" t="str">
            <v>High</v>
          </cell>
          <cell r="C241" t="str">
            <v>PF03168;PF06143;PF12751;PF12911</v>
          </cell>
          <cell r="D241" t="str">
            <v>GO:0044262</v>
          </cell>
          <cell r="E241" t="str">
            <v>AT3G52470.1</v>
          </cell>
        </row>
        <row r="242">
          <cell r="A242" t="str">
            <v>MA_480751g0010</v>
          </cell>
          <cell r="B242" t="str">
            <v>High</v>
          </cell>
          <cell r="C242" t="str">
            <v>PF05058;PF05097</v>
          </cell>
        </row>
        <row r="243">
          <cell r="A243" t="str">
            <v>MA_483021g0010</v>
          </cell>
          <cell r="B243" t="str">
            <v>High</v>
          </cell>
          <cell r="E243" t="str">
            <v>AT1G03220.1</v>
          </cell>
        </row>
        <row r="244">
          <cell r="A244" t="str">
            <v>MA_4835245g0010</v>
          </cell>
          <cell r="B244" t="str">
            <v>Medium</v>
          </cell>
        </row>
        <row r="245">
          <cell r="A245" t="str">
            <v>MA_483593g0010</v>
          </cell>
          <cell r="B245" t="str">
            <v>High</v>
          </cell>
          <cell r="C245" t="str">
            <v>PF00150;PF00232</v>
          </cell>
          <cell r="E245" t="str">
            <v>AT1G26560.1</v>
          </cell>
        </row>
        <row r="246">
          <cell r="A246" t="str">
            <v>MA_489540g0010</v>
          </cell>
          <cell r="B246" t="str">
            <v>High</v>
          </cell>
          <cell r="C246" t="str">
            <v>PF01357;PF01839;PF03330</v>
          </cell>
          <cell r="D246" t="str">
            <v>GO:0005618</v>
          </cell>
          <cell r="E246" t="str">
            <v>AT4G38400.1</v>
          </cell>
        </row>
        <row r="247">
          <cell r="A247" t="str">
            <v>MA_4897576g0010</v>
          </cell>
          <cell r="B247" t="str">
            <v>Medium</v>
          </cell>
          <cell r="E247" t="str">
            <v>AT3G06210.1</v>
          </cell>
        </row>
        <row r="248">
          <cell r="A248" t="str">
            <v>MA_491735g0010</v>
          </cell>
          <cell r="B248" t="str">
            <v>High</v>
          </cell>
        </row>
        <row r="249">
          <cell r="A249" t="str">
            <v>MA_49382g0010</v>
          </cell>
          <cell r="B249" t="str">
            <v>High</v>
          </cell>
          <cell r="C249" t="str">
            <v>PF00450</v>
          </cell>
          <cell r="D249" t="str">
            <v>GO:0004185;GO:0005773;GO:0006508;GO:0007020;GO:0016023</v>
          </cell>
          <cell r="E249" t="str">
            <v>AT3G07990.1</v>
          </cell>
        </row>
        <row r="250">
          <cell r="A250" t="str">
            <v>MA_4984597g0010</v>
          </cell>
          <cell r="B250" t="str">
            <v>Medium</v>
          </cell>
          <cell r="E250" t="str">
            <v>AT1G03230.1</v>
          </cell>
        </row>
        <row r="251">
          <cell r="A251" t="str">
            <v>MA_500227g0010</v>
          </cell>
          <cell r="B251" t="str">
            <v>Medium</v>
          </cell>
        </row>
        <row r="252">
          <cell r="A252" t="str">
            <v>MA_5004g0010</v>
          </cell>
          <cell r="B252" t="str">
            <v>High</v>
          </cell>
          <cell r="C252" t="str">
            <v>PF00582;PF11230</v>
          </cell>
          <cell r="E252" t="str">
            <v>AT1G09740.1</v>
          </cell>
        </row>
        <row r="253">
          <cell r="A253" t="str">
            <v>MA_50582g0010</v>
          </cell>
          <cell r="B253" t="str">
            <v>Low</v>
          </cell>
        </row>
        <row r="254">
          <cell r="A254" t="str">
            <v>MA_50593g0010</v>
          </cell>
          <cell r="B254" t="str">
            <v>High</v>
          </cell>
          <cell r="C254" t="str">
            <v>PF01966;PF05153</v>
          </cell>
          <cell r="D254" t="str">
            <v>GO:0005506;GO:0005737;GO:0006949;GO:0019310;GO:0050113;GO:0055114</v>
          </cell>
          <cell r="E254" t="str">
            <v>AT1G14520.1</v>
          </cell>
        </row>
        <row r="255">
          <cell r="A255" t="str">
            <v>MA_5126g0010</v>
          </cell>
          <cell r="B255" t="str">
            <v>High</v>
          </cell>
          <cell r="C255" t="str">
            <v>PF11816</v>
          </cell>
          <cell r="D255" t="str">
            <v>GO:0004842;GO:0005515;GO:0005634;GO:0009414;GO:0051865</v>
          </cell>
          <cell r="E255" t="str">
            <v>AT5G13250.1</v>
          </cell>
        </row>
        <row r="256">
          <cell r="A256" t="str">
            <v>MA_514764g0010</v>
          </cell>
          <cell r="B256" t="str">
            <v>High</v>
          </cell>
          <cell r="C256" t="str">
            <v>PF02453</v>
          </cell>
          <cell r="D256" t="str">
            <v>GO:0016020;GO:0016126;GO:0019745;GO:0047012</v>
          </cell>
          <cell r="E256" t="str">
            <v>AT2G26260.2</v>
          </cell>
        </row>
        <row r="257">
          <cell r="A257" t="str">
            <v>MA_53005g0010</v>
          </cell>
          <cell r="B257" t="str">
            <v>High</v>
          </cell>
          <cell r="C257" t="str">
            <v>PF02519;PF05389</v>
          </cell>
          <cell r="D257" t="str">
            <v>GO:0006816;GO:0009733</v>
          </cell>
          <cell r="E257" t="str">
            <v>AT2G46690.1</v>
          </cell>
        </row>
        <row r="258">
          <cell r="A258" t="str">
            <v>MA_53054g0010</v>
          </cell>
          <cell r="B258" t="str">
            <v>Medium</v>
          </cell>
          <cell r="C258" t="str">
            <v>PF05686</v>
          </cell>
          <cell r="E258" t="str">
            <v>AT1G07220.1</v>
          </cell>
        </row>
        <row r="259">
          <cell r="A259" t="str">
            <v>MA_534242g0010</v>
          </cell>
          <cell r="B259" t="str">
            <v>High</v>
          </cell>
          <cell r="C259" t="str">
            <v>PF00235</v>
          </cell>
          <cell r="D259" t="str">
            <v>GO:0003779;GO:0005737;GO:0015629;GO:0030036</v>
          </cell>
          <cell r="E259" t="str">
            <v>AT5G56600.1</v>
          </cell>
        </row>
        <row r="260">
          <cell r="A260" t="str">
            <v>MA_54271g0010</v>
          </cell>
          <cell r="B260" t="str">
            <v>Medium</v>
          </cell>
          <cell r="C260" t="str">
            <v>PF00188</v>
          </cell>
          <cell r="E260" t="str">
            <v>AT4G33720.1</v>
          </cell>
        </row>
        <row r="261">
          <cell r="A261" t="str">
            <v>MA_54403g0020</v>
          </cell>
          <cell r="B261" t="str">
            <v>High</v>
          </cell>
          <cell r="C261" t="str">
            <v>PF02065</v>
          </cell>
          <cell r="D261" t="str">
            <v>GO:0005975;GO:0043169;GO:0052692</v>
          </cell>
          <cell r="E261" t="str">
            <v>AT5G08370.1</v>
          </cell>
        </row>
        <row r="262">
          <cell r="A262" t="str">
            <v>MA_5484215g0010</v>
          </cell>
          <cell r="B262" t="str">
            <v>High</v>
          </cell>
          <cell r="C262" t="str">
            <v>PF00230;PF11139</v>
          </cell>
          <cell r="E262" t="str">
            <v>AT2G37170.1</v>
          </cell>
        </row>
        <row r="263">
          <cell r="A263" t="str">
            <v>MA_549241g0010</v>
          </cell>
          <cell r="B263" t="str">
            <v>Medium</v>
          </cell>
          <cell r="C263" t="str">
            <v>PF02265</v>
          </cell>
          <cell r="E263" t="str">
            <v>AT4G21585.1</v>
          </cell>
        </row>
        <row r="264">
          <cell r="A264" t="str">
            <v>MA_558137g0010</v>
          </cell>
          <cell r="B264" t="str">
            <v>High</v>
          </cell>
          <cell r="C264" t="str">
            <v>PF06830</v>
          </cell>
          <cell r="E264" t="str">
            <v>AT5G54370.1</v>
          </cell>
        </row>
        <row r="265">
          <cell r="A265" t="str">
            <v>MA_55937g0010</v>
          </cell>
          <cell r="B265" t="str">
            <v>High</v>
          </cell>
          <cell r="C265" t="str">
            <v>PF00149;PF09423</v>
          </cell>
          <cell r="D265" t="str">
            <v>GO:0003993;GO:0004722;GO:0005615;GO:0010167;GO:0015706;GO:0016311;GO:0030145</v>
          </cell>
          <cell r="E265" t="str">
            <v>AT2G01890.2</v>
          </cell>
        </row>
        <row r="266">
          <cell r="A266" t="str">
            <v>MA_576621g0010</v>
          </cell>
          <cell r="B266" t="str">
            <v>High</v>
          </cell>
          <cell r="C266" t="str">
            <v>PF00702;PF01297;PF08282;PF12710</v>
          </cell>
          <cell r="D266" t="str">
            <v>GO:0004008;GO:0005507;GO:0005524;GO:0006754;GO:0010043;GO:0010273;GO:0016021;GO:0060003</v>
          </cell>
          <cell r="E266" t="str">
            <v>AT1G63440.1</v>
          </cell>
        </row>
        <row r="267">
          <cell r="A267" t="str">
            <v>MA_5775g0010</v>
          </cell>
          <cell r="B267" t="str">
            <v>High</v>
          </cell>
          <cell r="C267" t="str">
            <v>PF00067</v>
          </cell>
          <cell r="D267" t="str">
            <v>GO:0009055;GO:0009414;GO:0009639;GO:0010200;GO:0010295;GO:0019825;GO:0020037;GO:0046345;GO:0048838;GO:0050832;GO:0055114</v>
          </cell>
          <cell r="E267" t="str">
            <v>AT4G19230.1</v>
          </cell>
        </row>
        <row r="268">
          <cell r="A268" t="str">
            <v>MA_5786376g0010</v>
          </cell>
          <cell r="B268" t="str">
            <v>High</v>
          </cell>
          <cell r="C268" t="str">
            <v>PF00664;PF04043</v>
          </cell>
          <cell r="E268" t="str">
            <v>AT5G20740.1</v>
          </cell>
        </row>
        <row r="269">
          <cell r="A269" t="str">
            <v>MA_579918g0010</v>
          </cell>
          <cell r="B269" t="str">
            <v>High</v>
          </cell>
          <cell r="C269" t="str">
            <v>PF00190;PF02311;PF05899;PF07883;PF13050</v>
          </cell>
          <cell r="E269" t="str">
            <v>AT1G02335.1</v>
          </cell>
        </row>
        <row r="270">
          <cell r="A270" t="str">
            <v>MA_5864g0010</v>
          </cell>
          <cell r="B270" t="str">
            <v>High</v>
          </cell>
          <cell r="C270" t="str">
            <v>PF02519;PF05389</v>
          </cell>
          <cell r="D270" t="str">
            <v>GO:0006816;GO:0009733</v>
          </cell>
          <cell r="E270" t="str">
            <v>AT2G46690.1</v>
          </cell>
        </row>
        <row r="271">
          <cell r="A271" t="str">
            <v>MA_58772g0010</v>
          </cell>
          <cell r="B271" t="str">
            <v>High</v>
          </cell>
          <cell r="C271" t="str">
            <v>PF00534;PF13439;PF13524;PF13579;PF13692</v>
          </cell>
          <cell r="D271" t="str">
            <v>GO:0001666;GO:0016757;GO:0019375</v>
          </cell>
          <cell r="E271" t="str">
            <v>AT1G73160.1</v>
          </cell>
        </row>
        <row r="272">
          <cell r="A272" t="str">
            <v>MA_59489g0010</v>
          </cell>
          <cell r="B272" t="str">
            <v>High</v>
          </cell>
          <cell r="C272" t="str">
            <v>PF00854;PF07690</v>
          </cell>
          <cell r="D272" t="str">
            <v>GO:0005886;GO:0006598;GO:0006826;GO:0006857;GO:0009698;GO:0009734;GO:0010106;GO:0010167;GO:0015112;GO:0015706;GO:0042128;GO:0042398</v>
          </cell>
          <cell r="E272" t="str">
            <v>AT1G32450.1</v>
          </cell>
        </row>
        <row r="273">
          <cell r="A273" t="str">
            <v>MA_594g0010</v>
          </cell>
          <cell r="B273" t="str">
            <v>High</v>
          </cell>
          <cell r="C273" t="str">
            <v>PF02170;PF02171;PF08699</v>
          </cell>
          <cell r="D273" t="str">
            <v>GO:0003676;GO:0044238;GO:0044260;GO:0048856</v>
          </cell>
          <cell r="E273" t="str">
            <v>AT1G48410.3</v>
          </cell>
        </row>
        <row r="274">
          <cell r="A274" t="str">
            <v>MA_5995472g0010</v>
          </cell>
          <cell r="B274" t="str">
            <v>Medium</v>
          </cell>
          <cell r="C274" t="str">
            <v>PF01657</v>
          </cell>
        </row>
        <row r="275">
          <cell r="A275" t="str">
            <v>MA_6029434g0010</v>
          </cell>
          <cell r="B275" t="str">
            <v>Medium</v>
          </cell>
          <cell r="C275" t="str">
            <v>PF03141</v>
          </cell>
          <cell r="E275" t="str">
            <v>AT1G33170.1</v>
          </cell>
        </row>
        <row r="276">
          <cell r="A276" t="str">
            <v>MA_607856g0010</v>
          </cell>
          <cell r="B276" t="str">
            <v>High</v>
          </cell>
          <cell r="C276" t="str">
            <v>PF03407</v>
          </cell>
          <cell r="D276" t="str">
            <v>GO:0009543</v>
          </cell>
          <cell r="E276" t="str">
            <v>AT4G19970.1</v>
          </cell>
        </row>
        <row r="277">
          <cell r="A277" t="str">
            <v>MA_6146025g0010</v>
          </cell>
          <cell r="B277" t="str">
            <v>High</v>
          </cell>
          <cell r="C277" t="str">
            <v>PF00026</v>
          </cell>
          <cell r="E277" t="str">
            <v>AT3G54400.1</v>
          </cell>
        </row>
        <row r="278">
          <cell r="A278" t="str">
            <v>MA_616703g0010</v>
          </cell>
          <cell r="B278" t="str">
            <v>High</v>
          </cell>
          <cell r="C278" t="str">
            <v>PF00656</v>
          </cell>
          <cell r="D278" t="str">
            <v>GO:0008234;GO:0048046</v>
          </cell>
          <cell r="E278" t="str">
            <v>AT5G04200.1</v>
          </cell>
        </row>
        <row r="279">
          <cell r="A279" t="str">
            <v>MA_6243g0010</v>
          </cell>
          <cell r="B279" t="str">
            <v>High</v>
          </cell>
          <cell r="C279" t="str">
            <v>PF07279;PF13578</v>
          </cell>
          <cell r="E279" t="str">
            <v>AT2G45360.1</v>
          </cell>
        </row>
        <row r="280">
          <cell r="A280" t="str">
            <v>MA_629271g0010</v>
          </cell>
          <cell r="B280" t="str">
            <v>High</v>
          </cell>
          <cell r="C280" t="str">
            <v>PF00230</v>
          </cell>
          <cell r="D280" t="str">
            <v>GO:0005215;GO:0005515;GO:0006810;GO:0009737;GO:0016020</v>
          </cell>
          <cell r="E280" t="str">
            <v>AT2G16850.1</v>
          </cell>
        </row>
        <row r="281">
          <cell r="A281" t="str">
            <v>MA_63024g0010</v>
          </cell>
          <cell r="B281" t="str">
            <v>High</v>
          </cell>
          <cell r="C281" t="str">
            <v>PF04116;PF12076</v>
          </cell>
          <cell r="D281" t="str">
            <v>GO:0005886;GO:0006723;GO:0010025;GO:0048235</v>
          </cell>
          <cell r="E281" t="str">
            <v>AT5G57800.1</v>
          </cell>
        </row>
        <row r="282">
          <cell r="A282" t="str">
            <v>MA_63112g0010</v>
          </cell>
          <cell r="B282" t="str">
            <v>Medium</v>
          </cell>
          <cell r="C282" t="str">
            <v>PF00657</v>
          </cell>
          <cell r="E282" t="str">
            <v>AT1G06990.1</v>
          </cell>
        </row>
        <row r="283">
          <cell r="A283" t="str">
            <v>MA_6356698g0010</v>
          </cell>
          <cell r="B283" t="str">
            <v>Medium</v>
          </cell>
        </row>
        <row r="284">
          <cell r="A284" t="str">
            <v>MA_6380g0020</v>
          </cell>
          <cell r="B284" t="str">
            <v>Medium</v>
          </cell>
          <cell r="C284" t="str">
            <v>PF00295;PF12708</v>
          </cell>
          <cell r="E284" t="str">
            <v>AT3G61490.3</v>
          </cell>
        </row>
        <row r="285">
          <cell r="A285" t="str">
            <v>MA_64144g0010</v>
          </cell>
          <cell r="B285" t="str">
            <v>High</v>
          </cell>
          <cell r="C285" t="str">
            <v>PF01679</v>
          </cell>
          <cell r="D285" t="str">
            <v>GO:0016021</v>
          </cell>
          <cell r="E285" t="str">
            <v>AT3G05890.1</v>
          </cell>
        </row>
        <row r="286">
          <cell r="A286" t="str">
            <v>MA_64150g0010</v>
          </cell>
          <cell r="B286" t="str">
            <v>Medium</v>
          </cell>
          <cell r="C286" t="str">
            <v>PF00004;PF00910;PF01637;PF05496;PF12169;PF13166;PF13177;PF13191;PF13207;PF13401</v>
          </cell>
          <cell r="E286" t="str">
            <v>AT5G45720.1</v>
          </cell>
        </row>
        <row r="287">
          <cell r="A287" t="str">
            <v>MA_65022g0010</v>
          </cell>
          <cell r="B287" t="str">
            <v>Medium</v>
          </cell>
          <cell r="C287" t="str">
            <v>PF03936</v>
          </cell>
          <cell r="E287" t="str">
            <v>AT4G16730.1</v>
          </cell>
        </row>
        <row r="288">
          <cell r="A288" t="str">
            <v>MA_65035g0010</v>
          </cell>
          <cell r="B288" t="str">
            <v>High</v>
          </cell>
          <cell r="C288" t="str">
            <v>PF05055;PF05633</v>
          </cell>
          <cell r="D288" t="str">
            <v>GO:0009536</v>
          </cell>
          <cell r="E288" t="str">
            <v>AT4G34320.1</v>
          </cell>
        </row>
        <row r="289">
          <cell r="A289" t="str">
            <v>MA_6574321g0010</v>
          </cell>
          <cell r="B289" t="str">
            <v>Medium</v>
          </cell>
          <cell r="C289" t="str">
            <v>PF07731</v>
          </cell>
          <cell r="E289" t="str">
            <v>AT1G76160.1</v>
          </cell>
        </row>
        <row r="290">
          <cell r="A290" t="str">
            <v>MA_6640022g0010</v>
          </cell>
          <cell r="B290" t="str">
            <v>Medium</v>
          </cell>
          <cell r="C290" t="str">
            <v>PF06830</v>
          </cell>
          <cell r="E290" t="str">
            <v>AT3G19430.1</v>
          </cell>
        </row>
        <row r="291">
          <cell r="A291" t="str">
            <v>MA_66990g0010</v>
          </cell>
          <cell r="B291" t="str">
            <v>Medium</v>
          </cell>
          <cell r="C291" t="str">
            <v>PF00036;PF10591;PF13202;PF13405;PF13499;PF13833</v>
          </cell>
          <cell r="E291" t="str">
            <v>AT4G20780.1</v>
          </cell>
        </row>
        <row r="292">
          <cell r="A292" t="str">
            <v>MA_67245g0010</v>
          </cell>
          <cell r="B292" t="str">
            <v>High</v>
          </cell>
          <cell r="E292" t="str">
            <v>AT5G14890.1</v>
          </cell>
        </row>
        <row r="293">
          <cell r="A293" t="str">
            <v>MA_6771381g0010</v>
          </cell>
          <cell r="B293" t="str">
            <v>High</v>
          </cell>
          <cell r="C293" t="str">
            <v>PF06830</v>
          </cell>
          <cell r="E293" t="str">
            <v>AT3G19430.1</v>
          </cell>
        </row>
        <row r="294">
          <cell r="A294" t="str">
            <v>MA_68132g0010</v>
          </cell>
          <cell r="B294" t="str">
            <v>High</v>
          </cell>
          <cell r="C294" t="str">
            <v>PF00230</v>
          </cell>
          <cell r="D294" t="str">
            <v>GO:0005773;GO:0005886;GO:0006096;GO:0006816;GO:0006826;GO:0006833;GO:0006972;GO:0007030;GO:0009269;GO:0009409;GO:0009506;GO:0009507;GO:0009651;GO:0009737;GO:0009750;GO:0010106;GO:0015250;GO:0019344;GO:0031625;GO:0046686;GO:0048767;GO:0080170</v>
          </cell>
          <cell r="E294" t="str">
            <v>AT2G16850.1</v>
          </cell>
        </row>
        <row r="295">
          <cell r="A295" t="str">
            <v>MA_6872690g0010</v>
          </cell>
          <cell r="B295" t="str">
            <v>High</v>
          </cell>
        </row>
        <row r="296">
          <cell r="A296" t="str">
            <v>MA_68791g0010</v>
          </cell>
          <cell r="B296" t="str">
            <v>High</v>
          </cell>
          <cell r="C296" t="str">
            <v>PF00400;PF08199</v>
          </cell>
        </row>
        <row r="297">
          <cell r="A297" t="str">
            <v>MA_70076g0010</v>
          </cell>
          <cell r="B297" t="str">
            <v>High</v>
          </cell>
          <cell r="C297" t="str">
            <v>PF00096;PF02892;PF12171;PF12756;PF12874;PF13465;PF13894;PF13912</v>
          </cell>
          <cell r="E297" t="str">
            <v>AT5G03510.1</v>
          </cell>
        </row>
        <row r="298">
          <cell r="A298" t="str">
            <v>MA_7017g0010</v>
          </cell>
          <cell r="B298" t="str">
            <v>Medium</v>
          </cell>
        </row>
        <row r="299">
          <cell r="A299" t="str">
            <v>MA_7056790g0010</v>
          </cell>
          <cell r="B299" t="str">
            <v>Medium</v>
          </cell>
          <cell r="C299" t="str">
            <v>PF00026</v>
          </cell>
          <cell r="E299" t="str">
            <v>AT3G25700.2</v>
          </cell>
        </row>
        <row r="300">
          <cell r="A300" t="str">
            <v>MA_71004g0010</v>
          </cell>
          <cell r="B300" t="str">
            <v>High</v>
          </cell>
          <cell r="C300" t="str">
            <v>PF00226</v>
          </cell>
          <cell r="E300" t="str">
            <v>AT1G80920.1</v>
          </cell>
        </row>
        <row r="301">
          <cell r="A301" t="str">
            <v>MA_71027g0010</v>
          </cell>
          <cell r="B301" t="str">
            <v>High</v>
          </cell>
        </row>
        <row r="302">
          <cell r="A302" t="str">
            <v>MA_717315g0010</v>
          </cell>
          <cell r="B302" t="str">
            <v>High</v>
          </cell>
          <cell r="C302" t="str">
            <v>PF02704</v>
          </cell>
          <cell r="E302" t="str">
            <v>AT1G22690.3</v>
          </cell>
        </row>
        <row r="303">
          <cell r="A303" t="str">
            <v>MA_7216485g0010</v>
          </cell>
          <cell r="B303" t="str">
            <v>High</v>
          </cell>
          <cell r="C303" t="str">
            <v>PF04030</v>
          </cell>
          <cell r="D303" t="str">
            <v>GO:0016491</v>
          </cell>
          <cell r="E303" t="str">
            <v>AT2G46750.1</v>
          </cell>
        </row>
        <row r="304">
          <cell r="A304" t="str">
            <v>MA_742499g0010</v>
          </cell>
          <cell r="B304" t="str">
            <v>Medium</v>
          </cell>
        </row>
        <row r="305">
          <cell r="A305" t="str">
            <v>MA_74264g0020</v>
          </cell>
          <cell r="B305" t="str">
            <v>High</v>
          </cell>
          <cell r="C305" t="str">
            <v>PF00046;PF13851</v>
          </cell>
          <cell r="E305" t="str">
            <v>AT2G32240.1</v>
          </cell>
        </row>
        <row r="306">
          <cell r="A306" t="str">
            <v>MA_7432g0010</v>
          </cell>
          <cell r="B306" t="str">
            <v>High</v>
          </cell>
          <cell r="C306" t="str">
            <v>PF00083;PF07690</v>
          </cell>
          <cell r="D306" t="str">
            <v>GO:0005351;GO:0008643;GO:0016020;GO:0016023</v>
          </cell>
          <cell r="E306" t="str">
            <v>AT5G23270.1</v>
          </cell>
        </row>
        <row r="307">
          <cell r="A307" t="str">
            <v>MA_7437g0010</v>
          </cell>
          <cell r="B307" t="str">
            <v>High</v>
          </cell>
          <cell r="C307" t="str">
            <v>PF00903;PF12681;PF13669</v>
          </cell>
          <cell r="D307" t="str">
            <v>GO:0004462;GO:0005975;GO:0009414;GO:0042538;GO:0046482</v>
          </cell>
          <cell r="E307" t="str">
            <v>AT1G80160.1</v>
          </cell>
        </row>
        <row r="308">
          <cell r="A308" t="str">
            <v>MA_74391g0010</v>
          </cell>
          <cell r="B308" t="str">
            <v>High</v>
          </cell>
          <cell r="C308" t="str">
            <v>PF04678;PF12535</v>
          </cell>
          <cell r="E308" t="str">
            <v>AT5G42610.1</v>
          </cell>
        </row>
        <row r="309">
          <cell r="A309" t="str">
            <v>MA_7448212g0010</v>
          </cell>
          <cell r="B309" t="str">
            <v>High</v>
          </cell>
          <cell r="C309" t="str">
            <v>PF01061</v>
          </cell>
          <cell r="D309" t="str">
            <v>GO:0000166;GO:0006810;GO:0009987;GO:0016020;GO:0042626;GO:0044464</v>
          </cell>
          <cell r="E309" t="str">
            <v>AT5G13580.1</v>
          </cell>
        </row>
        <row r="310">
          <cell r="A310" t="str">
            <v>MA_74847g0010</v>
          </cell>
          <cell r="B310" t="str">
            <v>High</v>
          </cell>
          <cell r="C310" t="str">
            <v>PF02382;PF05055</v>
          </cell>
          <cell r="E310" t="str">
            <v>AT3G49070.1</v>
          </cell>
        </row>
        <row r="311">
          <cell r="A311" t="str">
            <v>MA_75192g0010</v>
          </cell>
          <cell r="B311" t="str">
            <v>High</v>
          </cell>
          <cell r="C311" t="str">
            <v>PF02365</v>
          </cell>
          <cell r="D311" t="str">
            <v>GO:0048731;GO:0050794;GO:0050896</v>
          </cell>
          <cell r="E311" t="str">
            <v>AT4G27410.2</v>
          </cell>
        </row>
        <row r="312">
          <cell r="A312" t="str">
            <v>MA_7580809g0010</v>
          </cell>
          <cell r="B312" t="str">
            <v>High</v>
          </cell>
        </row>
        <row r="313">
          <cell r="A313" t="str">
            <v>MA_7605738g0010</v>
          </cell>
          <cell r="B313" t="str">
            <v>High</v>
          </cell>
          <cell r="C313" t="str">
            <v>PF06830</v>
          </cell>
          <cell r="E313" t="str">
            <v>AT3G19430.1</v>
          </cell>
        </row>
        <row r="314">
          <cell r="A314" t="str">
            <v>MA_76741g0010</v>
          </cell>
          <cell r="B314" t="str">
            <v>High</v>
          </cell>
        </row>
        <row r="315">
          <cell r="A315" t="str">
            <v>MA_7686102g0010</v>
          </cell>
          <cell r="B315" t="str">
            <v>High</v>
          </cell>
        </row>
        <row r="316">
          <cell r="A316" t="str">
            <v>MA_771456g0010</v>
          </cell>
          <cell r="B316" t="str">
            <v>High</v>
          </cell>
        </row>
        <row r="317">
          <cell r="A317" t="str">
            <v>MA_77222g0010</v>
          </cell>
          <cell r="B317" t="str">
            <v>Medium</v>
          </cell>
          <cell r="C317" t="str">
            <v>PF04059</v>
          </cell>
          <cell r="E317" t="str">
            <v>AT5G07290.1</v>
          </cell>
        </row>
        <row r="318">
          <cell r="A318" t="str">
            <v>MA_77652g0010</v>
          </cell>
          <cell r="B318" t="str">
            <v>High</v>
          </cell>
          <cell r="C318" t="str">
            <v>PF00083;PF06779;PF07690</v>
          </cell>
          <cell r="D318" t="str">
            <v>GO:0005351;GO:0006810;GO:0016020;GO:0016491</v>
          </cell>
          <cell r="E318" t="str">
            <v>AT5G18840.1</v>
          </cell>
        </row>
        <row r="319">
          <cell r="A319" t="str">
            <v>MA_77922g0010</v>
          </cell>
          <cell r="B319" t="str">
            <v>High</v>
          </cell>
          <cell r="C319" t="str">
            <v>PF00933;PF01915;PF14310</v>
          </cell>
          <cell r="D319" t="str">
            <v>GO:0005618;GO:0009044;GO:0045493;GO:0048046</v>
          </cell>
          <cell r="E319" t="str">
            <v>AT5G64570.1</v>
          </cell>
        </row>
        <row r="320">
          <cell r="A320" t="str">
            <v>MA_783585g0010</v>
          </cell>
          <cell r="B320" t="str">
            <v>Medium</v>
          </cell>
          <cell r="C320" t="str">
            <v>PF02298</v>
          </cell>
          <cell r="E320" t="str">
            <v>AT2G32300.1</v>
          </cell>
        </row>
        <row r="321">
          <cell r="A321" t="str">
            <v>MA_78501g0010</v>
          </cell>
          <cell r="B321" t="str">
            <v>High</v>
          </cell>
          <cell r="D321" t="str">
            <v>GO:0005622;GO:0009611;GO:0009620;GO:0009695;GO:0009738;GO:0009753;GO:0010200;GO:0030968;GO:0035556</v>
          </cell>
          <cell r="E321" t="str">
            <v>AT3G57450.1</v>
          </cell>
        </row>
        <row r="322">
          <cell r="A322" t="str">
            <v>MA_788969g0010</v>
          </cell>
          <cell r="B322" t="str">
            <v>High</v>
          </cell>
          <cell r="C322" t="str">
            <v>PF04654</v>
          </cell>
          <cell r="D322" t="str">
            <v>GO:0016020</v>
          </cell>
          <cell r="E322" t="str">
            <v>AT3G18215.1</v>
          </cell>
        </row>
        <row r="323">
          <cell r="A323" t="str">
            <v>MA_7910g0010</v>
          </cell>
          <cell r="B323" t="str">
            <v>High</v>
          </cell>
          <cell r="C323" t="str">
            <v>PF00026;PF13650</v>
          </cell>
          <cell r="D323" t="str">
            <v>GO:0043170;GO:0044237;GO:0044238</v>
          </cell>
          <cell r="E323" t="str">
            <v>AT2G03200.1</v>
          </cell>
        </row>
        <row r="324">
          <cell r="A324" t="str">
            <v>MA_7910g0020</v>
          </cell>
          <cell r="B324" t="str">
            <v>Medium</v>
          </cell>
        </row>
        <row r="325">
          <cell r="A325" t="str">
            <v>MA_79254g0010</v>
          </cell>
          <cell r="B325" t="str">
            <v>High</v>
          </cell>
          <cell r="C325" t="str">
            <v>PF04632;PF11744;PF13515</v>
          </cell>
          <cell r="E325" t="str">
            <v>AT3G18440.1</v>
          </cell>
        </row>
        <row r="326">
          <cell r="A326" t="str">
            <v>MA_793231g0010</v>
          </cell>
          <cell r="B326" t="str">
            <v>High</v>
          </cell>
          <cell r="C326" t="str">
            <v>PF03083</v>
          </cell>
          <cell r="D326" t="str">
            <v>GO:0005886;GO:0016021</v>
          </cell>
          <cell r="E326" t="str">
            <v>AT5G62850.1</v>
          </cell>
        </row>
        <row r="327">
          <cell r="A327" t="str">
            <v>MA_8058362g0010</v>
          </cell>
          <cell r="B327" t="str">
            <v>High</v>
          </cell>
          <cell r="C327" t="str">
            <v>PF00400;PF08199</v>
          </cell>
        </row>
        <row r="328">
          <cell r="A328" t="str">
            <v>MA_807821g0010</v>
          </cell>
          <cell r="B328" t="str">
            <v>High</v>
          </cell>
        </row>
        <row r="329">
          <cell r="A329" t="str">
            <v>MA_81349g0010</v>
          </cell>
          <cell r="B329" t="str">
            <v>High</v>
          </cell>
          <cell r="C329" t="str">
            <v>PF00015;PF01865;PF06911</v>
          </cell>
          <cell r="E329" t="str">
            <v>AT2G14095.1</v>
          </cell>
        </row>
        <row r="330">
          <cell r="A330" t="str">
            <v>MA_815326g0010</v>
          </cell>
          <cell r="B330" t="str">
            <v>High</v>
          </cell>
          <cell r="C330" t="str">
            <v>PF04885</v>
          </cell>
          <cell r="E330" t="str">
            <v>AT5G55110.1</v>
          </cell>
        </row>
        <row r="331">
          <cell r="A331" t="str">
            <v>MA_8160264g0010</v>
          </cell>
          <cell r="B331" t="str">
            <v>High</v>
          </cell>
          <cell r="C331" t="str">
            <v>PF06785;PF11559</v>
          </cell>
          <cell r="E331" t="str">
            <v>AT5G24660.1</v>
          </cell>
        </row>
        <row r="332">
          <cell r="A332" t="str">
            <v>MA_82573g0010</v>
          </cell>
          <cell r="B332" t="str">
            <v>High</v>
          </cell>
          <cell r="C332" t="str">
            <v>PF13920;PF13923</v>
          </cell>
          <cell r="E332" t="str">
            <v>AT1G10650.1</v>
          </cell>
        </row>
        <row r="333">
          <cell r="A333" t="str">
            <v>MA_8333131g0010</v>
          </cell>
          <cell r="B333" t="str">
            <v>Medium</v>
          </cell>
          <cell r="C333" t="str">
            <v>PF13193</v>
          </cell>
          <cell r="E333" t="str">
            <v>AT1G77240.1</v>
          </cell>
        </row>
        <row r="334">
          <cell r="A334" t="str">
            <v>MA_83505g0010</v>
          </cell>
          <cell r="B334" t="str">
            <v>Medium</v>
          </cell>
          <cell r="C334" t="str">
            <v>PF00704</v>
          </cell>
          <cell r="E334" t="str">
            <v>AT4G19810.1</v>
          </cell>
        </row>
        <row r="335">
          <cell r="A335" t="str">
            <v>MA_8352311g0010</v>
          </cell>
          <cell r="B335" t="str">
            <v>High</v>
          </cell>
          <cell r="C335" t="str">
            <v>PF06880</v>
          </cell>
          <cell r="E335" t="str">
            <v>AT1G61600.1</v>
          </cell>
        </row>
        <row r="336">
          <cell r="A336" t="str">
            <v>MA_837697g0010</v>
          </cell>
          <cell r="B336" t="str">
            <v>High</v>
          </cell>
          <cell r="C336" t="str">
            <v>PF00332</v>
          </cell>
          <cell r="E336" t="str">
            <v>AT2G16230.1</v>
          </cell>
        </row>
        <row r="337">
          <cell r="A337" t="str">
            <v>MA_83882g0010</v>
          </cell>
          <cell r="B337" t="str">
            <v>Medium</v>
          </cell>
          <cell r="C337" t="str">
            <v>PF12678;PF12861;PF13639;PF13920;PF13923</v>
          </cell>
          <cell r="E337" t="str">
            <v>AT3G48030.1</v>
          </cell>
        </row>
        <row r="338">
          <cell r="A338" t="str">
            <v>MA_8425000g0010</v>
          </cell>
          <cell r="B338" t="str">
            <v>High</v>
          </cell>
        </row>
        <row r="339">
          <cell r="A339" t="str">
            <v>MA_84393g0010</v>
          </cell>
          <cell r="B339" t="str">
            <v>High</v>
          </cell>
          <cell r="C339" t="str">
            <v>PF01734</v>
          </cell>
          <cell r="D339" t="str">
            <v>GO:0009536</v>
          </cell>
          <cell r="E339" t="str">
            <v>AT2G26560.1</v>
          </cell>
        </row>
        <row r="340">
          <cell r="A340" t="str">
            <v>MA_8445917g0010</v>
          </cell>
          <cell r="B340" t="str">
            <v>High</v>
          </cell>
          <cell r="C340" t="str">
            <v>PF00445;PF09217</v>
          </cell>
          <cell r="D340" t="str">
            <v>GO:0004521;GO:0005576;GO:0005618;GO:0005886;GO:0007568;GO:0009611;GO:0009718;GO:0009867;GO:0015824;GO:0016036</v>
          </cell>
          <cell r="E340" t="str">
            <v>AT2G02990.1</v>
          </cell>
        </row>
        <row r="341">
          <cell r="A341" t="str">
            <v>MA_8541427g0010</v>
          </cell>
          <cell r="B341" t="str">
            <v>Medium</v>
          </cell>
          <cell r="C341" t="str">
            <v>PF05078</v>
          </cell>
          <cell r="E341" t="str">
            <v>AT4G24310.1</v>
          </cell>
        </row>
        <row r="342">
          <cell r="A342" t="str">
            <v>MA_8574230g0010</v>
          </cell>
          <cell r="B342" t="str">
            <v>High</v>
          </cell>
          <cell r="C342" t="str">
            <v>PF00351</v>
          </cell>
          <cell r="D342" t="str">
            <v>GO:0005506;GO:0007610;GO:0009072;GO:0016714;GO:0042423;GO:0043231;GO:0048513;GO:0050877;GO:0055114</v>
          </cell>
        </row>
        <row r="343">
          <cell r="A343" t="str">
            <v>MA_87592g0010</v>
          </cell>
          <cell r="B343" t="str">
            <v>High</v>
          </cell>
          <cell r="C343" t="str">
            <v>PF01095</v>
          </cell>
          <cell r="D343" t="str">
            <v>GO:0009505;GO:0016023;GO:0030599</v>
          </cell>
          <cell r="E343" t="str">
            <v>AT2G21610.1</v>
          </cell>
        </row>
        <row r="344">
          <cell r="A344" t="str">
            <v>MA_87899g0010</v>
          </cell>
          <cell r="B344" t="str">
            <v>High</v>
          </cell>
          <cell r="C344" t="str">
            <v>PF05498</v>
          </cell>
          <cell r="D344" t="str">
            <v>GO:0004871;GO:0006949</v>
          </cell>
          <cell r="E344" t="str">
            <v>AT5G67070.1</v>
          </cell>
        </row>
        <row r="345">
          <cell r="A345" t="str">
            <v>MA_8873395g0010</v>
          </cell>
          <cell r="B345" t="str">
            <v>High</v>
          </cell>
          <cell r="C345" t="str">
            <v>PF04582;PF05055;PF05633;PF07889;PF09731;PF12325</v>
          </cell>
          <cell r="D345" t="str">
            <v>GO:0009790</v>
          </cell>
          <cell r="E345" t="str">
            <v>AT2G46080.1</v>
          </cell>
        </row>
        <row r="346">
          <cell r="A346" t="str">
            <v>MA_888837g0010</v>
          </cell>
          <cell r="B346" t="str">
            <v>High</v>
          </cell>
        </row>
        <row r="347">
          <cell r="A347" t="str">
            <v>MA_8902970g0010</v>
          </cell>
          <cell r="B347" t="str">
            <v>Medium</v>
          </cell>
          <cell r="C347" t="str">
            <v>PF00112;PF03051</v>
          </cell>
          <cell r="E347" t="str">
            <v>AT1G02300.1</v>
          </cell>
        </row>
        <row r="348">
          <cell r="A348" t="str">
            <v>MA_8928694g0010</v>
          </cell>
          <cell r="B348" t="str">
            <v>High</v>
          </cell>
          <cell r="C348" t="str">
            <v>PF01095;PF04043</v>
          </cell>
          <cell r="D348" t="str">
            <v>GO:0006865;GO:0009505</v>
          </cell>
          <cell r="E348" t="str">
            <v>AT3G43270.1</v>
          </cell>
        </row>
        <row r="349">
          <cell r="A349" t="str">
            <v>MA_893141g0010</v>
          </cell>
          <cell r="B349" t="str">
            <v>High</v>
          </cell>
          <cell r="C349" t="str">
            <v>PF00326;PF07859;PF10340;PF12695;PF12697</v>
          </cell>
          <cell r="E349" t="str">
            <v>AT5G16080.1</v>
          </cell>
        </row>
        <row r="350">
          <cell r="A350" t="str">
            <v>MA_893876g0010</v>
          </cell>
          <cell r="B350" t="str">
            <v>High</v>
          </cell>
          <cell r="C350" t="str">
            <v>PF04819</v>
          </cell>
          <cell r="E350" t="str">
            <v>AT1G55230.1</v>
          </cell>
        </row>
        <row r="351">
          <cell r="A351" t="str">
            <v>MA_89473g0010</v>
          </cell>
          <cell r="B351" t="str">
            <v>High</v>
          </cell>
          <cell r="C351" t="str">
            <v>PF00560;PF12799;PF13504;PF13516;PF13855</v>
          </cell>
          <cell r="D351" t="str">
            <v>GO:0042023</v>
          </cell>
          <cell r="E351" t="str">
            <v>AT4G26050.1</v>
          </cell>
        </row>
        <row r="352">
          <cell r="A352" t="str">
            <v>MA_8955g0010</v>
          </cell>
          <cell r="B352" t="str">
            <v>High</v>
          </cell>
          <cell r="C352" t="str">
            <v>PF06830</v>
          </cell>
          <cell r="D352" t="str">
            <v>GO:0000041</v>
          </cell>
          <cell r="E352" t="str">
            <v>AT5G60530.1</v>
          </cell>
        </row>
        <row r="353">
          <cell r="A353" t="str">
            <v>MA_89682g0010</v>
          </cell>
          <cell r="B353" t="str">
            <v>High</v>
          </cell>
          <cell r="C353" t="str">
            <v>PF04488;PF04572</v>
          </cell>
          <cell r="D353" t="str">
            <v>GO:0008378;GO:0009536</v>
          </cell>
          <cell r="E353" t="str">
            <v>AT1G61050.1</v>
          </cell>
        </row>
        <row r="354">
          <cell r="A354" t="str">
            <v>MA_897602g0010</v>
          </cell>
          <cell r="B354" t="str">
            <v>High</v>
          </cell>
        </row>
        <row r="355">
          <cell r="A355" t="str">
            <v>MA_89965g0010</v>
          </cell>
          <cell r="B355" t="str">
            <v>High</v>
          </cell>
        </row>
        <row r="356">
          <cell r="A356" t="str">
            <v>MA_9039435g0010</v>
          </cell>
          <cell r="B356" t="str">
            <v>High</v>
          </cell>
          <cell r="C356" t="str">
            <v>PF00331;PF02018;PF13620</v>
          </cell>
          <cell r="D356" t="str">
            <v>GO:0005618;GO:0009832;GO:0010413;GO:0031176;GO:0043169;GO:0045492</v>
          </cell>
          <cell r="E356" t="str">
            <v>AT1G58370.1</v>
          </cell>
        </row>
        <row r="357">
          <cell r="A357" t="str">
            <v>MA_906028g0010</v>
          </cell>
          <cell r="B357" t="str">
            <v>High</v>
          </cell>
          <cell r="E357" t="str">
            <v>AT1G03350.1</v>
          </cell>
        </row>
        <row r="358">
          <cell r="A358" t="str">
            <v>MA_90818g0010</v>
          </cell>
          <cell r="B358" t="str">
            <v>Medium</v>
          </cell>
        </row>
        <row r="359">
          <cell r="A359" t="str">
            <v>MA_9092187g0010</v>
          </cell>
          <cell r="B359" t="str">
            <v>High</v>
          </cell>
        </row>
        <row r="360">
          <cell r="A360" t="str">
            <v>MA_922832g0010</v>
          </cell>
          <cell r="B360" t="str">
            <v>High</v>
          </cell>
          <cell r="C360" t="str">
            <v>PF00646;PF12937;PF13415</v>
          </cell>
          <cell r="E360" t="str">
            <v>AT3G61590.2</v>
          </cell>
        </row>
        <row r="361">
          <cell r="A361" t="str">
            <v>MA_9272140g0010</v>
          </cell>
          <cell r="B361" t="str">
            <v>High</v>
          </cell>
          <cell r="C361" t="str">
            <v>PF00445</v>
          </cell>
          <cell r="D361" t="str">
            <v>GO:0004521;GO:0005576;GO:0005618;GO:0005886;GO:0007568;GO:0009611;GO:0009718;GO:0009867;GO:0015824;GO:0016036</v>
          </cell>
          <cell r="E361" t="str">
            <v>AT2G02990.1</v>
          </cell>
        </row>
        <row r="362">
          <cell r="A362" t="str">
            <v>MA_929585g0010</v>
          </cell>
          <cell r="B362" t="str">
            <v>High</v>
          </cell>
          <cell r="E362" t="str">
            <v>AT1G72060.1</v>
          </cell>
        </row>
        <row r="363">
          <cell r="A363" t="str">
            <v>MA_9303502g0010</v>
          </cell>
          <cell r="B363" t="str">
            <v>High</v>
          </cell>
          <cell r="C363" t="str">
            <v>PF00403</v>
          </cell>
          <cell r="D363" t="str">
            <v>GO:0016036;GO:0019375;GO:0045892</v>
          </cell>
          <cell r="E363" t="str">
            <v>AT1G22990.1</v>
          </cell>
        </row>
        <row r="364">
          <cell r="A364" t="str">
            <v>MA_93306g0010</v>
          </cell>
          <cell r="B364" t="str">
            <v>Medium</v>
          </cell>
          <cell r="C364" t="str">
            <v>PF04520</v>
          </cell>
          <cell r="E364" t="str">
            <v>AT4G04630.1</v>
          </cell>
        </row>
        <row r="365">
          <cell r="A365" t="str">
            <v>MA_9349606g0010</v>
          </cell>
          <cell r="B365" t="str">
            <v>High</v>
          </cell>
          <cell r="C365" t="str">
            <v>PF00903;PF12681;PF13669</v>
          </cell>
          <cell r="D365" t="str">
            <v>GO:0016829</v>
          </cell>
          <cell r="E365" t="str">
            <v>AT1G80160.1</v>
          </cell>
        </row>
        <row r="366">
          <cell r="A366" t="str">
            <v>MA_935522g0010</v>
          </cell>
          <cell r="B366" t="str">
            <v>Medium</v>
          </cell>
          <cell r="C366" t="str">
            <v>PF00069;PF01163;PF01636;PF06293;PF07387;PF07714;PF10707</v>
          </cell>
          <cell r="E366" t="str">
            <v>AT3G08730.1</v>
          </cell>
        </row>
        <row r="367">
          <cell r="A367" t="str">
            <v>MA_9357208g0010</v>
          </cell>
          <cell r="B367" t="str">
            <v>High</v>
          </cell>
          <cell r="C367" t="str">
            <v>PF02309</v>
          </cell>
          <cell r="D367" t="str">
            <v>GO:0003700;GO:0009733;GO:0009987</v>
          </cell>
          <cell r="E367" t="str">
            <v>AT5G57420.1</v>
          </cell>
        </row>
        <row r="368">
          <cell r="A368" t="str">
            <v>MA_9365g0010</v>
          </cell>
          <cell r="B368" t="str">
            <v>High</v>
          </cell>
        </row>
        <row r="369">
          <cell r="A369" t="str">
            <v>MA_9367g0020</v>
          </cell>
          <cell r="B369" t="str">
            <v>High</v>
          </cell>
          <cell r="C369" t="str">
            <v>PF01095;PF04043</v>
          </cell>
          <cell r="D369" t="str">
            <v>GO:0016788</v>
          </cell>
          <cell r="E369" t="str">
            <v>AT1G11580.1</v>
          </cell>
        </row>
        <row r="370">
          <cell r="A370" t="str">
            <v>MA_9371025g0010</v>
          </cell>
          <cell r="B370" t="str">
            <v>High</v>
          </cell>
          <cell r="C370" t="str">
            <v>PF00112;PF03051;PF08246</v>
          </cell>
          <cell r="E370" t="str">
            <v>AT5G50260.1</v>
          </cell>
        </row>
        <row r="371">
          <cell r="A371" t="str">
            <v>MA_9371g0010</v>
          </cell>
          <cell r="B371" t="str">
            <v>Medium</v>
          </cell>
          <cell r="C371" t="str">
            <v>PF07731</v>
          </cell>
          <cell r="E371" t="str">
            <v>AT1G76160.1</v>
          </cell>
        </row>
        <row r="372">
          <cell r="A372" t="str">
            <v>MA_9373163g0010</v>
          </cell>
          <cell r="B372" t="str">
            <v>High</v>
          </cell>
          <cell r="C372" t="str">
            <v>PF00082;PF02225</v>
          </cell>
          <cell r="D372" t="str">
            <v>GO:0008152;GO:0008233;GO:0048046</v>
          </cell>
          <cell r="E372" t="str">
            <v>AT1G20160.2</v>
          </cell>
        </row>
        <row r="373">
          <cell r="A373" t="str">
            <v>MA_941735g0010</v>
          </cell>
          <cell r="B373" t="str">
            <v>High</v>
          </cell>
        </row>
        <row r="374">
          <cell r="A374" t="str">
            <v>MA_9457778g0010</v>
          </cell>
          <cell r="B374" t="str">
            <v>High</v>
          </cell>
          <cell r="C374" t="str">
            <v>PF00141</v>
          </cell>
          <cell r="E374" t="str">
            <v>AT5G51890.1</v>
          </cell>
        </row>
        <row r="375">
          <cell r="A375" t="str">
            <v>MA_94789g0010</v>
          </cell>
          <cell r="B375" t="str">
            <v>High</v>
          </cell>
          <cell r="C375" t="str">
            <v>PF05694;PF10282</v>
          </cell>
          <cell r="D375" t="str">
            <v>GO:0008430</v>
          </cell>
          <cell r="E375" t="str">
            <v>AT4G14030.2</v>
          </cell>
        </row>
        <row r="376">
          <cell r="A376" t="str">
            <v>MA_951422g0010</v>
          </cell>
          <cell r="B376" t="str">
            <v>High</v>
          </cell>
        </row>
        <row r="377">
          <cell r="A377" t="str">
            <v>MA_9525744g0010</v>
          </cell>
          <cell r="B377" t="str">
            <v>High</v>
          </cell>
          <cell r="C377" t="str">
            <v>PF05078</v>
          </cell>
          <cell r="D377" t="str">
            <v>GO:0005783;GO:0009507;GO:0009705</v>
          </cell>
          <cell r="E377" t="str">
            <v>AT5G46090.1</v>
          </cell>
        </row>
        <row r="378">
          <cell r="A378" t="str">
            <v>MA_9550254g0010</v>
          </cell>
          <cell r="B378" t="str">
            <v>Medium</v>
          </cell>
          <cell r="E378" t="str">
            <v>AT1G80160.1</v>
          </cell>
        </row>
        <row r="379">
          <cell r="A379" t="str">
            <v>MA_955315g0010</v>
          </cell>
          <cell r="B379" t="str">
            <v>High</v>
          </cell>
          <cell r="C379" t="str">
            <v>PF03407</v>
          </cell>
          <cell r="E379" t="str">
            <v>AT1G14590.1</v>
          </cell>
        </row>
        <row r="380">
          <cell r="A380" t="str">
            <v>MA_955366g0010</v>
          </cell>
          <cell r="B380" t="str">
            <v>Medium</v>
          </cell>
        </row>
        <row r="381">
          <cell r="A381" t="str">
            <v>MA_9571426g0010</v>
          </cell>
          <cell r="B381" t="str">
            <v>High</v>
          </cell>
          <cell r="C381" t="str">
            <v>PF00230</v>
          </cell>
          <cell r="D381" t="str">
            <v>GO:0005215;GO:0006810;GO:0016020</v>
          </cell>
          <cell r="E381" t="str">
            <v>AT4G18910.1</v>
          </cell>
        </row>
        <row r="382">
          <cell r="A382" t="str">
            <v>MA_96282g0010</v>
          </cell>
          <cell r="B382" t="str">
            <v>High</v>
          </cell>
          <cell r="C382" t="str">
            <v>PF12218;PF12708</v>
          </cell>
          <cell r="E382" t="str">
            <v>AT1G23460.1</v>
          </cell>
        </row>
        <row r="383">
          <cell r="A383" t="str">
            <v>MA_96487g0010</v>
          </cell>
          <cell r="B383" t="str">
            <v>High</v>
          </cell>
          <cell r="C383" t="str">
            <v>PF00657</v>
          </cell>
          <cell r="D383" t="str">
            <v>GO:0016787</v>
          </cell>
          <cell r="E383" t="str">
            <v>AT2G23540.1</v>
          </cell>
        </row>
        <row r="384">
          <cell r="A384" t="str">
            <v>MA_96657g0010</v>
          </cell>
          <cell r="B384" t="str">
            <v>High</v>
          </cell>
          <cell r="C384" t="str">
            <v>PF00722;PF06955</v>
          </cell>
          <cell r="D384" t="str">
            <v>GO:0003824</v>
          </cell>
          <cell r="E384" t="str">
            <v>AT5G57550.1</v>
          </cell>
        </row>
        <row r="385">
          <cell r="A385" t="str">
            <v>MA_96944g0010</v>
          </cell>
          <cell r="B385" t="str">
            <v>High</v>
          </cell>
          <cell r="C385" t="str">
            <v>PF00067</v>
          </cell>
          <cell r="D385" t="str">
            <v>GO:0005488;GO:0009639;GO:0009687;GO:0010295;GO:0048838;GO:0050832</v>
          </cell>
          <cell r="E385" t="str">
            <v>AT4G19230.1</v>
          </cell>
        </row>
        <row r="386">
          <cell r="A386" t="str">
            <v>MA_9711944g0010</v>
          </cell>
          <cell r="B386" t="str">
            <v>High</v>
          </cell>
          <cell r="C386" t="str">
            <v>PF00112;PF00396</v>
          </cell>
          <cell r="D386" t="str">
            <v>GO:0005515;GO:0005773;GO:0005829;GO:0006096;GO:0006508;GO:0006833;GO:0006972;GO:0007030;GO:0008234;GO:0009266;GO:0009414;GO:0009506;GO:0009507;GO:0009651;GO:0015996;GO:0016491;GO:0042744;GO:0046686;GO:0048046;GO:0050832;GO:0052541;GO:0052546</v>
          </cell>
          <cell r="E386" t="str">
            <v>AT1G47128.1</v>
          </cell>
        </row>
        <row r="387">
          <cell r="A387" t="str">
            <v>MA_97732g0010</v>
          </cell>
          <cell r="B387" t="str">
            <v>High</v>
          </cell>
          <cell r="C387" t="str">
            <v>PF00635</v>
          </cell>
          <cell r="E387" t="str">
            <v>AT4G21450.1</v>
          </cell>
        </row>
        <row r="388">
          <cell r="A388" t="str">
            <v>MA_97786g0010</v>
          </cell>
          <cell r="B388" t="str">
            <v>High</v>
          </cell>
          <cell r="C388" t="str">
            <v>PF00010</v>
          </cell>
          <cell r="D388" t="str">
            <v>GO:0009790</v>
          </cell>
          <cell r="E388" t="str">
            <v>AT1G49770.1</v>
          </cell>
        </row>
        <row r="389">
          <cell r="A389" t="str">
            <v>MA_9805g0010</v>
          </cell>
          <cell r="B389" t="str">
            <v>High</v>
          </cell>
          <cell r="C389" t="str">
            <v>PF00462</v>
          </cell>
          <cell r="D389" t="str">
            <v>GO:0003824;GO:0044424;GO:0048441;GO:0048443;GO:0048444</v>
          </cell>
          <cell r="E389" t="str">
            <v>AT5G14070.1</v>
          </cell>
        </row>
        <row r="390">
          <cell r="A390" t="str">
            <v>MA_9821440g0010</v>
          </cell>
          <cell r="B390" t="str">
            <v>High</v>
          </cell>
          <cell r="C390" t="str">
            <v>PF00230</v>
          </cell>
          <cell r="D390" t="str">
            <v>GO:0005515;GO:0006810;GO:0009737;GO:0015250;GO:0016020</v>
          </cell>
          <cell r="E390" t="str">
            <v>AT2G16850.1</v>
          </cell>
        </row>
        <row r="391">
          <cell r="A391" t="str">
            <v>MA_9830006g0010</v>
          </cell>
          <cell r="B391" t="str">
            <v>High</v>
          </cell>
          <cell r="C391" t="str">
            <v>PF00026</v>
          </cell>
          <cell r="E391" t="str">
            <v>AT3G25700.1</v>
          </cell>
        </row>
        <row r="392">
          <cell r="A392" t="str">
            <v>MA_9836g0010</v>
          </cell>
          <cell r="B392" t="str">
            <v>High</v>
          </cell>
          <cell r="E392" t="str">
            <v>AT4G25760.1</v>
          </cell>
        </row>
        <row r="393">
          <cell r="A393" t="str">
            <v>MA_98717g0010</v>
          </cell>
          <cell r="B393" t="str">
            <v>Medium</v>
          </cell>
          <cell r="C393" t="str">
            <v>PF00295;PF12708;PF13229</v>
          </cell>
          <cell r="E393" t="str">
            <v>AT3G61490.3</v>
          </cell>
        </row>
        <row r="394">
          <cell r="A394" t="str">
            <v>MA_9901458g0010</v>
          </cell>
          <cell r="B394" t="str">
            <v>Medium</v>
          </cell>
          <cell r="C394" t="str">
            <v>PF00251;PF02115;PF03905</v>
          </cell>
          <cell r="E394" t="str">
            <v>AT3G13790.1</v>
          </cell>
        </row>
        <row r="395">
          <cell r="A395" t="str">
            <v>MA_992082g0010</v>
          </cell>
          <cell r="B395" t="str">
            <v>High</v>
          </cell>
          <cell r="C395" t="str">
            <v>PF00646;PF12937;PF14299</v>
          </cell>
          <cell r="E395" t="str">
            <v>AT2G02240.1</v>
          </cell>
        </row>
        <row r="396">
          <cell r="A396" t="str">
            <v>MA_9930g0010</v>
          </cell>
          <cell r="B396" t="str">
            <v>High</v>
          </cell>
          <cell r="C396" t="str">
            <v>PF00026;PF03489;PF05184</v>
          </cell>
          <cell r="D396" t="str">
            <v>GO:0004190;GO:0005783;GO:0006508;GO:0006629</v>
          </cell>
          <cell r="E396" t="str">
            <v>AT1G11910.1</v>
          </cell>
        </row>
        <row r="397">
          <cell r="A397" t="str">
            <v>MA_9964484g0010</v>
          </cell>
          <cell r="B397" t="str">
            <v>High</v>
          </cell>
          <cell r="C397" t="str">
            <v>PF05078</v>
          </cell>
          <cell r="E397" t="str">
            <v>AT5G46090.1</v>
          </cell>
        </row>
        <row r="398">
          <cell r="A398" t="str">
            <v>MA_99816g0010</v>
          </cell>
          <cell r="B398" t="str">
            <v>High</v>
          </cell>
          <cell r="C398" t="str">
            <v>PF01095;PF09251</v>
          </cell>
          <cell r="D398" t="str">
            <v>GO:0005737;GO:0009411;GO:0009505;GO:0009813;GO:0030599</v>
          </cell>
          <cell r="E398" t="str">
            <v>AT5G19730.1</v>
          </cell>
        </row>
        <row r="399">
          <cell r="A399" t="str">
            <v>MA_99940g0010</v>
          </cell>
          <cell r="B399" t="str">
            <v>High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5"/>
  <sheetViews>
    <sheetView tabSelected="1" workbookViewId="0"/>
  </sheetViews>
  <sheetFormatPr baseColWidth="10" defaultRowHeight="16" x14ac:dyDescent="0.2"/>
  <cols>
    <col min="1" max="1" width="24.33203125" customWidth="1"/>
    <col min="2" max="2" width="26.1640625" style="3" customWidth="1"/>
    <col min="3" max="3" width="20.5" style="3" customWidth="1"/>
    <col min="4" max="5" width="14" style="3" bestFit="1" customWidth="1"/>
    <col min="6" max="6" width="14" style="3" customWidth="1"/>
    <col min="7" max="7" width="53.1640625" customWidth="1"/>
    <col min="8" max="8" width="16.83203125" style="3" customWidth="1"/>
    <col min="9" max="9" width="51.33203125" style="2" customWidth="1"/>
  </cols>
  <sheetData>
    <row r="1" spans="1:9" x14ac:dyDescent="0.2">
      <c r="A1" t="s">
        <v>838</v>
      </c>
    </row>
    <row r="3" spans="1:9" ht="17" x14ac:dyDescent="0.25">
      <c r="A3" s="6" t="s">
        <v>825</v>
      </c>
      <c r="B3" s="1" t="s">
        <v>827</v>
      </c>
      <c r="C3" s="1" t="s">
        <v>828</v>
      </c>
      <c r="D3" s="1" t="s">
        <v>829</v>
      </c>
      <c r="E3" s="1" t="s">
        <v>830</v>
      </c>
      <c r="F3" s="1" t="s">
        <v>831</v>
      </c>
      <c r="G3" s="1" t="s">
        <v>826</v>
      </c>
      <c r="H3" s="1" t="s">
        <v>832</v>
      </c>
      <c r="I3" s="1" t="s">
        <v>833</v>
      </c>
    </row>
    <row r="4" spans="1:9" ht="17" x14ac:dyDescent="0.25">
      <c r="A4" s="4" t="s">
        <v>0</v>
      </c>
      <c r="B4" s="5" t="str">
        <f>VLOOKUP(A4,[1]Sheet1!$A$1:$F$400,5,FALSE)</f>
        <v>AT5G53370.1</v>
      </c>
      <c r="C4" s="5">
        <v>4.8283226729999997</v>
      </c>
      <c r="D4" s="5">
        <v>1.6499999999999999E-14</v>
      </c>
      <c r="E4" s="5">
        <v>9.9799999999999994E-11</v>
      </c>
      <c r="F4" s="5" t="s">
        <v>834</v>
      </c>
      <c r="G4" s="4" t="s">
        <v>2</v>
      </c>
      <c r="H4" s="5" t="s">
        <v>1</v>
      </c>
      <c r="I4" s="7" t="str">
        <f>VLOOKUP(A4,[1]Sheet1!$A$1:$H$518,3,FALSE)</f>
        <v>PF01095</v>
      </c>
    </row>
    <row r="5" spans="1:9" ht="17" x14ac:dyDescent="0.25">
      <c r="A5" s="4" t="s">
        <v>0</v>
      </c>
      <c r="B5" s="5"/>
      <c r="C5" s="5"/>
      <c r="D5" s="5"/>
      <c r="E5" s="5"/>
      <c r="F5" s="5"/>
      <c r="G5" s="6"/>
      <c r="H5" s="5" t="s">
        <v>3</v>
      </c>
      <c r="I5" s="7"/>
    </row>
    <row r="6" spans="1:9" ht="17" x14ac:dyDescent="0.25">
      <c r="A6" s="4" t="s">
        <v>0</v>
      </c>
      <c r="B6" s="5"/>
      <c r="C6" s="5"/>
      <c r="D6" s="5"/>
      <c r="E6" s="5"/>
      <c r="F6" s="5"/>
      <c r="G6" s="6"/>
      <c r="H6" s="5" t="s">
        <v>4</v>
      </c>
      <c r="I6" s="7"/>
    </row>
    <row r="7" spans="1:9" ht="17" x14ac:dyDescent="0.25">
      <c r="A7" s="4" t="s">
        <v>0</v>
      </c>
      <c r="B7" s="5"/>
      <c r="C7" s="5"/>
      <c r="D7" s="5"/>
      <c r="E7" s="5"/>
      <c r="F7" s="5"/>
      <c r="G7" s="6"/>
      <c r="H7" s="5" t="s">
        <v>5</v>
      </c>
      <c r="I7" s="7"/>
    </row>
    <row r="8" spans="1:9" ht="17" x14ac:dyDescent="0.25">
      <c r="A8" s="4" t="s">
        <v>0</v>
      </c>
      <c r="B8" s="5"/>
      <c r="C8" s="5"/>
      <c r="D8" s="5"/>
      <c r="E8" s="5"/>
      <c r="F8" s="5"/>
      <c r="G8" s="6"/>
      <c r="H8" s="5" t="s">
        <v>6</v>
      </c>
      <c r="I8" s="7"/>
    </row>
    <row r="9" spans="1:9" ht="17" x14ac:dyDescent="0.25">
      <c r="A9" s="4" t="s">
        <v>0</v>
      </c>
      <c r="B9" s="5"/>
      <c r="C9" s="5"/>
      <c r="D9" s="5"/>
      <c r="E9" s="5"/>
      <c r="F9" s="5"/>
      <c r="G9" s="6"/>
      <c r="H9" s="5" t="s">
        <v>7</v>
      </c>
      <c r="I9" s="7"/>
    </row>
    <row r="10" spans="1:9" ht="17" x14ac:dyDescent="0.25">
      <c r="A10" s="4" t="s">
        <v>0</v>
      </c>
      <c r="B10" s="5"/>
      <c r="C10" s="5"/>
      <c r="D10" s="5"/>
      <c r="E10" s="5"/>
      <c r="F10" s="5"/>
      <c r="G10" s="6"/>
      <c r="H10" s="5" t="s">
        <v>8</v>
      </c>
      <c r="I10" s="7"/>
    </row>
    <row r="11" spans="1:9" ht="17" x14ac:dyDescent="0.25">
      <c r="A11" s="4" t="s">
        <v>0</v>
      </c>
      <c r="B11" s="5"/>
      <c r="C11" s="5"/>
      <c r="D11" s="5"/>
      <c r="E11" s="5"/>
      <c r="F11" s="5"/>
      <c r="G11" s="6"/>
      <c r="H11" s="5" t="s">
        <v>9</v>
      </c>
      <c r="I11" s="7"/>
    </row>
    <row r="12" spans="1:9" ht="17" x14ac:dyDescent="0.25">
      <c r="A12" s="4" t="s">
        <v>0</v>
      </c>
      <c r="B12" s="5"/>
      <c r="C12" s="5"/>
      <c r="D12" s="5"/>
      <c r="E12" s="5"/>
      <c r="F12" s="5"/>
      <c r="G12" s="6"/>
      <c r="H12" s="5" t="s">
        <v>10</v>
      </c>
      <c r="I12" s="7"/>
    </row>
    <row r="13" spans="1:9" ht="17" x14ac:dyDescent="0.25">
      <c r="A13" s="4" t="s">
        <v>0</v>
      </c>
      <c r="B13" s="5"/>
      <c r="C13" s="5"/>
      <c r="D13" s="5"/>
      <c r="E13" s="5"/>
      <c r="F13" s="5"/>
      <c r="G13" s="6"/>
      <c r="H13" s="5" t="s">
        <v>11</v>
      </c>
      <c r="I13" s="7"/>
    </row>
    <row r="14" spans="1:9" ht="17" x14ac:dyDescent="0.25">
      <c r="A14" s="4" t="s">
        <v>12</v>
      </c>
      <c r="B14" s="5" t="str">
        <f>VLOOKUP(A14,[1]Sheet1!$A$1:$F$400,5,FALSE)</f>
        <v>AT1G09740.1</v>
      </c>
      <c r="C14" s="5">
        <v>4.4325291729999998</v>
      </c>
      <c r="D14" s="5">
        <v>7.1800000000000007E-15</v>
      </c>
      <c r="E14" s="5">
        <v>8.68E-11</v>
      </c>
      <c r="F14" s="5" t="s">
        <v>834</v>
      </c>
      <c r="G14" s="4" t="s">
        <v>14</v>
      </c>
      <c r="H14" s="5" t="s">
        <v>13</v>
      </c>
      <c r="I14" s="7" t="str">
        <f>VLOOKUP(A14,[1]Sheet1!$A$1:$H$518,3,FALSE)</f>
        <v>PF00582;PF11230</v>
      </c>
    </row>
    <row r="15" spans="1:9" ht="17" x14ac:dyDescent="0.25">
      <c r="A15" s="4" t="s">
        <v>15</v>
      </c>
      <c r="B15" s="5" t="str">
        <f>VLOOKUP(A15,[1]Sheet1!$A$1:$F$400,5,FALSE)</f>
        <v>AT1G05260.1</v>
      </c>
      <c r="C15" s="5">
        <v>4.311751621</v>
      </c>
      <c r="D15" s="5">
        <v>2.7399999999999998E-10</v>
      </c>
      <c r="E15" s="5">
        <v>3.1600000000000002E-7</v>
      </c>
      <c r="F15" s="5" t="s">
        <v>834</v>
      </c>
      <c r="G15" s="4" t="s">
        <v>16</v>
      </c>
      <c r="H15" s="5" t="s">
        <v>1</v>
      </c>
      <c r="I15" s="7" t="str">
        <f>VLOOKUP(A15,[1]Sheet1!$A$1:$H$518,3,FALSE)</f>
        <v>PF00141</v>
      </c>
    </row>
    <row r="16" spans="1:9" ht="17" x14ac:dyDescent="0.25">
      <c r="A16" s="4" t="s">
        <v>15</v>
      </c>
      <c r="B16" s="5"/>
      <c r="C16" s="5"/>
      <c r="D16" s="5"/>
      <c r="E16" s="5"/>
      <c r="F16" s="5"/>
      <c r="G16" s="6"/>
      <c r="H16" s="5" t="s">
        <v>17</v>
      </c>
      <c r="I16" s="7"/>
    </row>
    <row r="17" spans="1:9" ht="17" x14ac:dyDescent="0.25">
      <c r="A17" s="4" t="s">
        <v>15</v>
      </c>
      <c r="B17" s="5"/>
      <c r="C17" s="5"/>
      <c r="D17" s="5"/>
      <c r="E17" s="5"/>
      <c r="F17" s="5"/>
      <c r="G17" s="6"/>
      <c r="H17" s="5" t="s">
        <v>18</v>
      </c>
      <c r="I17" s="7"/>
    </row>
    <row r="18" spans="1:9" ht="17" x14ac:dyDescent="0.25">
      <c r="A18" s="4" t="s">
        <v>15</v>
      </c>
      <c r="B18" s="5"/>
      <c r="C18" s="5"/>
      <c r="D18" s="5"/>
      <c r="E18" s="5"/>
      <c r="F18" s="5"/>
      <c r="G18" s="6"/>
      <c r="H18" s="5" t="s">
        <v>19</v>
      </c>
      <c r="I18" s="7"/>
    </row>
    <row r="19" spans="1:9" ht="17" x14ac:dyDescent="0.25">
      <c r="A19" s="4" t="s">
        <v>15</v>
      </c>
      <c r="B19" s="5"/>
      <c r="C19" s="5"/>
      <c r="D19" s="5"/>
      <c r="E19" s="5"/>
      <c r="F19" s="5"/>
      <c r="G19" s="6"/>
      <c r="H19" s="5" t="s">
        <v>20</v>
      </c>
      <c r="I19" s="7"/>
    </row>
    <row r="20" spans="1:9" ht="17" x14ac:dyDescent="0.25">
      <c r="A20" s="4" t="s">
        <v>15</v>
      </c>
      <c r="B20" s="5"/>
      <c r="C20" s="5"/>
      <c r="D20" s="5"/>
      <c r="E20" s="5"/>
      <c r="F20" s="5"/>
      <c r="G20" s="6"/>
      <c r="H20" s="5" t="s">
        <v>21</v>
      </c>
      <c r="I20" s="7"/>
    </row>
    <row r="21" spans="1:9" ht="17" x14ac:dyDescent="0.25">
      <c r="A21" s="4" t="s">
        <v>15</v>
      </c>
      <c r="B21" s="5"/>
      <c r="C21" s="5"/>
      <c r="D21" s="5"/>
      <c r="E21" s="5"/>
      <c r="F21" s="5"/>
      <c r="G21" s="6"/>
      <c r="H21" s="5" t="s">
        <v>22</v>
      </c>
      <c r="I21" s="7"/>
    </row>
    <row r="22" spans="1:9" ht="17" x14ac:dyDescent="0.25">
      <c r="A22" s="4" t="s">
        <v>15</v>
      </c>
      <c r="B22" s="5"/>
      <c r="C22" s="5"/>
      <c r="D22" s="5"/>
      <c r="E22" s="5"/>
      <c r="F22" s="5"/>
      <c r="G22" s="6"/>
      <c r="H22" s="5" t="s">
        <v>23</v>
      </c>
      <c r="I22" s="7"/>
    </row>
    <row r="23" spans="1:9" ht="17" x14ac:dyDescent="0.25">
      <c r="A23" s="4" t="s">
        <v>15</v>
      </c>
      <c r="B23" s="5"/>
      <c r="C23" s="5"/>
      <c r="D23" s="5"/>
      <c r="E23" s="5"/>
      <c r="F23" s="5"/>
      <c r="G23" s="6"/>
      <c r="H23" s="5" t="s">
        <v>24</v>
      </c>
      <c r="I23" s="7"/>
    </row>
    <row r="24" spans="1:9" ht="17" x14ac:dyDescent="0.25">
      <c r="A24" s="4" t="s">
        <v>15</v>
      </c>
      <c r="B24" s="5"/>
      <c r="C24" s="5"/>
      <c r="D24" s="5"/>
      <c r="E24" s="5"/>
      <c r="F24" s="5"/>
      <c r="G24" s="6"/>
      <c r="H24" s="5" t="s">
        <v>25</v>
      </c>
      <c r="I24" s="7"/>
    </row>
    <row r="25" spans="1:9" ht="17" x14ac:dyDescent="0.25">
      <c r="A25" s="4" t="s">
        <v>15</v>
      </c>
      <c r="B25" s="5"/>
      <c r="C25" s="5"/>
      <c r="D25" s="5"/>
      <c r="E25" s="5"/>
      <c r="F25" s="5"/>
      <c r="G25" s="6"/>
      <c r="H25" s="5" t="s">
        <v>26</v>
      </c>
      <c r="I25" s="7"/>
    </row>
    <row r="26" spans="1:9" ht="17" x14ac:dyDescent="0.25">
      <c r="A26" s="4" t="s">
        <v>27</v>
      </c>
      <c r="B26" s="5" t="str">
        <f>VLOOKUP(A26,[1]Sheet1!$A$1:$F$400,5,FALSE)</f>
        <v>AT4G24310.1</v>
      </c>
      <c r="C26" s="5">
        <v>3.9262008449999999</v>
      </c>
      <c r="D26" s="5">
        <v>2.9800000000000003E-11</v>
      </c>
      <c r="E26" s="5">
        <v>5.5500000000000001E-8</v>
      </c>
      <c r="F26" s="5" t="s">
        <v>835</v>
      </c>
      <c r="G26" s="4" t="s">
        <v>29</v>
      </c>
      <c r="H26" s="5" t="s">
        <v>28</v>
      </c>
      <c r="I26" s="7" t="str">
        <f>VLOOKUP(A26,[1]Sheet1!$A$1:$H$518,3,FALSE)</f>
        <v>PF05078</v>
      </c>
    </row>
    <row r="27" spans="1:9" ht="17" x14ac:dyDescent="0.25">
      <c r="A27" s="4" t="s">
        <v>30</v>
      </c>
      <c r="B27" s="5" t="str">
        <f>VLOOKUP(A27,[1]Sheet1!$A$1:$F$400,5,FALSE)</f>
        <v>AT5G50260.1</v>
      </c>
      <c r="C27" s="5">
        <v>3.5725689350000001</v>
      </c>
      <c r="D27" s="5">
        <v>6.8200000000000002E-13</v>
      </c>
      <c r="E27" s="5">
        <v>2.7499999999999998E-9</v>
      </c>
      <c r="F27" s="5" t="s">
        <v>834</v>
      </c>
      <c r="G27" s="4" t="s">
        <v>32</v>
      </c>
      <c r="H27" s="5" t="s">
        <v>31</v>
      </c>
      <c r="I27" s="7" t="str">
        <f>VLOOKUP(A27,[1]Sheet1!$A$1:$H$518,3,FALSE)</f>
        <v>PF00112;PF03051;PF08246</v>
      </c>
    </row>
    <row r="28" spans="1:9" ht="17" x14ac:dyDescent="0.25">
      <c r="A28" s="4" t="s">
        <v>30</v>
      </c>
      <c r="B28" s="5"/>
      <c r="C28" s="5"/>
      <c r="D28" s="5"/>
      <c r="E28" s="5"/>
      <c r="F28" s="5"/>
      <c r="G28" s="6"/>
      <c r="H28" s="5" t="s">
        <v>33</v>
      </c>
      <c r="I28" s="7"/>
    </row>
    <row r="29" spans="1:9" ht="17" x14ac:dyDescent="0.25">
      <c r="A29" s="4" t="s">
        <v>30</v>
      </c>
      <c r="B29" s="5"/>
      <c r="C29" s="5"/>
      <c r="D29" s="5"/>
      <c r="E29" s="5"/>
      <c r="F29" s="5"/>
      <c r="G29" s="6"/>
      <c r="H29" s="5" t="s">
        <v>34</v>
      </c>
      <c r="I29" s="7"/>
    </row>
    <row r="30" spans="1:9" ht="17" x14ac:dyDescent="0.25">
      <c r="A30" s="4" t="s">
        <v>30</v>
      </c>
      <c r="B30" s="5"/>
      <c r="C30" s="5"/>
      <c r="D30" s="5"/>
      <c r="E30" s="5"/>
      <c r="F30" s="5"/>
      <c r="G30" s="6"/>
      <c r="H30" s="5" t="s">
        <v>35</v>
      </c>
      <c r="I30" s="7"/>
    </row>
    <row r="31" spans="1:9" ht="17" x14ac:dyDescent="0.25">
      <c r="A31" s="4" t="s">
        <v>30</v>
      </c>
      <c r="B31" s="5"/>
      <c r="C31" s="5"/>
      <c r="D31" s="5"/>
      <c r="E31" s="5"/>
      <c r="F31" s="5"/>
      <c r="G31" s="6"/>
      <c r="H31" s="5" t="s">
        <v>36</v>
      </c>
      <c r="I31" s="7"/>
    </row>
    <row r="32" spans="1:9" ht="17" x14ac:dyDescent="0.25">
      <c r="A32" s="4" t="s">
        <v>37</v>
      </c>
      <c r="B32" s="5" t="str">
        <f>VLOOKUP(A32,[1]Sheet1!$A$1:$F$400,5,FALSE)</f>
        <v>AT4G30550.1</v>
      </c>
      <c r="C32" s="5">
        <v>3.500355222</v>
      </c>
      <c r="D32" s="5">
        <v>1.31E-15</v>
      </c>
      <c r="E32" s="5">
        <v>3.1699999999999998E-11</v>
      </c>
      <c r="F32" s="5" t="s">
        <v>834</v>
      </c>
      <c r="G32" s="4" t="s">
        <v>39</v>
      </c>
      <c r="H32" s="5" t="s">
        <v>38</v>
      </c>
      <c r="I32" s="7" t="str">
        <f>VLOOKUP(A32,[1]Sheet1!$A$1:$H$518,3,FALSE)</f>
        <v>PF00117;PF03172;PF07722</v>
      </c>
    </row>
    <row r="33" spans="1:9" ht="17" x14ac:dyDescent="0.25">
      <c r="A33" s="4" t="s">
        <v>37</v>
      </c>
      <c r="B33" s="5"/>
      <c r="C33" s="5"/>
      <c r="D33" s="5"/>
      <c r="E33" s="5"/>
      <c r="F33" s="5"/>
      <c r="G33" s="6"/>
      <c r="H33" s="5" t="s">
        <v>40</v>
      </c>
      <c r="I33" s="7"/>
    </row>
    <row r="34" spans="1:9" ht="17" x14ac:dyDescent="0.25">
      <c r="A34" s="4" t="s">
        <v>37</v>
      </c>
      <c r="B34" s="5"/>
      <c r="C34" s="5"/>
      <c r="D34" s="5"/>
      <c r="E34" s="5"/>
      <c r="F34" s="5"/>
      <c r="G34" s="6"/>
      <c r="H34" s="5" t="s">
        <v>41</v>
      </c>
      <c r="I34" s="7"/>
    </row>
    <row r="35" spans="1:9" ht="17" x14ac:dyDescent="0.25">
      <c r="A35" s="4" t="s">
        <v>42</v>
      </c>
      <c r="B35" s="5"/>
      <c r="C35" s="5">
        <v>3.4956133380000001</v>
      </c>
      <c r="D35" s="5">
        <v>5.3500000000000001E-10</v>
      </c>
      <c r="E35" s="5">
        <v>4.7899999999999999E-7</v>
      </c>
      <c r="F35" s="5" t="s">
        <v>834</v>
      </c>
      <c r="G35" s="4" t="s">
        <v>43</v>
      </c>
      <c r="H35" s="5" t="s">
        <v>28</v>
      </c>
      <c r="I35" s="7"/>
    </row>
    <row r="36" spans="1:9" ht="17" x14ac:dyDescent="0.25">
      <c r="A36" s="4" t="s">
        <v>44</v>
      </c>
      <c r="B36" s="5" t="str">
        <f>VLOOKUP(A36,[1]Sheet1!$A$1:$F$400,5,FALSE)</f>
        <v>AT4G20260.5</v>
      </c>
      <c r="C36" s="5">
        <v>3.4507602390000001</v>
      </c>
      <c r="D36" s="5">
        <v>1.09E-14</v>
      </c>
      <c r="E36" s="5">
        <v>8.8000000000000006E-11</v>
      </c>
      <c r="F36" s="5" t="s">
        <v>834</v>
      </c>
      <c r="G36" s="4" t="s">
        <v>46</v>
      </c>
      <c r="H36" s="5" t="s">
        <v>45</v>
      </c>
      <c r="I36" s="7" t="str">
        <f>VLOOKUP(A36,[1]Sheet1!$A$1:$H$518,3,FALSE)</f>
        <v>PF05558</v>
      </c>
    </row>
    <row r="37" spans="1:9" ht="17" x14ac:dyDescent="0.25">
      <c r="A37" s="4" t="s">
        <v>44</v>
      </c>
      <c r="B37" s="5"/>
      <c r="C37" s="5"/>
      <c r="D37" s="5"/>
      <c r="E37" s="5"/>
      <c r="F37" s="5"/>
      <c r="G37" s="6"/>
      <c r="H37" s="5" t="s">
        <v>47</v>
      </c>
      <c r="I37" s="7"/>
    </row>
    <row r="38" spans="1:9" ht="17" x14ac:dyDescent="0.25">
      <c r="A38" s="4" t="s">
        <v>48</v>
      </c>
      <c r="B38" s="5" t="str">
        <f>VLOOKUP(A38,[1]Sheet1!$A$1:$F$400,5,FALSE)</f>
        <v>AT3G22400.1</v>
      </c>
      <c r="C38" s="5">
        <v>3.421098389</v>
      </c>
      <c r="D38" s="5">
        <v>3.43E-10</v>
      </c>
      <c r="E38" s="5">
        <v>3.6100000000000002E-7</v>
      </c>
      <c r="F38" s="5" t="s">
        <v>834</v>
      </c>
      <c r="G38" s="4" t="s">
        <v>50</v>
      </c>
      <c r="H38" s="5" t="s">
        <v>49</v>
      </c>
      <c r="I38" s="7" t="str">
        <f>VLOOKUP(A38,[1]Sheet1!$A$1:$H$518,3,FALSE)</f>
        <v>PF00305;PF01477</v>
      </c>
    </row>
    <row r="39" spans="1:9" ht="17" x14ac:dyDescent="0.25">
      <c r="A39" s="4" t="s">
        <v>48</v>
      </c>
      <c r="B39" s="5"/>
      <c r="C39" s="5"/>
      <c r="D39" s="5"/>
      <c r="E39" s="5"/>
      <c r="F39" s="5"/>
      <c r="G39" s="6"/>
      <c r="H39" s="5" t="s">
        <v>20</v>
      </c>
      <c r="I39" s="7"/>
    </row>
    <row r="40" spans="1:9" ht="17" x14ac:dyDescent="0.25">
      <c r="A40" s="4" t="s">
        <v>48</v>
      </c>
      <c r="B40" s="5"/>
      <c r="C40" s="5"/>
      <c r="D40" s="5"/>
      <c r="E40" s="5"/>
      <c r="F40" s="5"/>
      <c r="G40" s="6"/>
      <c r="H40" s="5" t="s">
        <v>24</v>
      </c>
      <c r="I40" s="7"/>
    </row>
    <row r="41" spans="1:9" ht="17" x14ac:dyDescent="0.25">
      <c r="A41" s="4" t="s">
        <v>48</v>
      </c>
      <c r="B41" s="5"/>
      <c r="C41" s="5"/>
      <c r="D41" s="5"/>
      <c r="E41" s="5"/>
      <c r="F41" s="5"/>
      <c r="G41" s="6"/>
      <c r="H41" s="5" t="s">
        <v>51</v>
      </c>
      <c r="I41" s="7"/>
    </row>
    <row r="42" spans="1:9" ht="17" x14ac:dyDescent="0.25">
      <c r="A42" s="4" t="s">
        <v>52</v>
      </c>
      <c r="B42" s="5" t="str">
        <f>VLOOKUP(A42,[1]Sheet1!$A$1:$F$400,5,FALSE)</f>
        <v>AT4G37870.1</v>
      </c>
      <c r="C42" s="5">
        <v>3.4079987549999999</v>
      </c>
      <c r="D42" s="5">
        <v>8.0299999999999997E-11</v>
      </c>
      <c r="E42" s="5">
        <v>1.2100000000000001E-7</v>
      </c>
      <c r="F42" s="5" t="s">
        <v>834</v>
      </c>
      <c r="G42" s="4" t="s">
        <v>54</v>
      </c>
      <c r="H42" s="5" t="s">
        <v>53</v>
      </c>
      <c r="I42" s="7" t="str">
        <f>VLOOKUP(A42,[1]Sheet1!$A$1:$H$518,3,FALSE)</f>
        <v>PF01293;PF13555;PF13671</v>
      </c>
    </row>
    <row r="43" spans="1:9" ht="17" x14ac:dyDescent="0.25">
      <c r="A43" s="4" t="s">
        <v>52</v>
      </c>
      <c r="B43" s="5"/>
      <c r="C43" s="5"/>
      <c r="D43" s="5"/>
      <c r="E43" s="5"/>
      <c r="F43" s="5" t="s">
        <v>834</v>
      </c>
      <c r="G43" s="6"/>
      <c r="H43" s="5" t="s">
        <v>55</v>
      </c>
      <c r="I43" s="7"/>
    </row>
    <row r="44" spans="1:9" ht="17" x14ac:dyDescent="0.25">
      <c r="A44" s="4" t="s">
        <v>52</v>
      </c>
      <c r="B44" s="5"/>
      <c r="C44" s="5"/>
      <c r="D44" s="5"/>
      <c r="E44" s="5"/>
      <c r="F44" s="5" t="s">
        <v>834</v>
      </c>
      <c r="G44" s="6"/>
      <c r="H44" s="5" t="s">
        <v>56</v>
      </c>
      <c r="I44" s="7"/>
    </row>
    <row r="45" spans="1:9" ht="17" x14ac:dyDescent="0.25">
      <c r="A45" s="4" t="s">
        <v>52</v>
      </c>
      <c r="B45" s="5"/>
      <c r="C45" s="5"/>
      <c r="D45" s="5"/>
      <c r="E45" s="5"/>
      <c r="F45" s="5" t="s">
        <v>834</v>
      </c>
      <c r="G45" s="6"/>
      <c r="H45" s="5" t="s">
        <v>57</v>
      </c>
      <c r="I45" s="7"/>
    </row>
    <row r="46" spans="1:9" ht="17" x14ac:dyDescent="0.25">
      <c r="A46" s="4" t="s">
        <v>52</v>
      </c>
      <c r="B46" s="5"/>
      <c r="C46" s="5"/>
      <c r="D46" s="5"/>
      <c r="E46" s="5"/>
      <c r="F46" s="5" t="s">
        <v>834</v>
      </c>
      <c r="G46" s="6"/>
      <c r="H46" s="5" t="s">
        <v>58</v>
      </c>
      <c r="I46" s="7"/>
    </row>
    <row r="47" spans="1:9" ht="17" x14ac:dyDescent="0.25">
      <c r="A47" s="4" t="s">
        <v>52</v>
      </c>
      <c r="B47" s="5"/>
      <c r="C47" s="5"/>
      <c r="D47" s="5"/>
      <c r="E47" s="5"/>
      <c r="F47" s="5" t="s">
        <v>834</v>
      </c>
      <c r="G47" s="6"/>
      <c r="H47" s="5" t="s">
        <v>59</v>
      </c>
      <c r="I47" s="7"/>
    </row>
    <row r="48" spans="1:9" ht="17" x14ac:dyDescent="0.25">
      <c r="A48" s="4" t="s">
        <v>52</v>
      </c>
      <c r="B48" s="5"/>
      <c r="C48" s="5"/>
      <c r="D48" s="5"/>
      <c r="E48" s="5"/>
      <c r="F48" s="5" t="s">
        <v>834</v>
      </c>
      <c r="G48" s="6"/>
      <c r="H48" s="5" t="s">
        <v>60</v>
      </c>
      <c r="I48" s="7"/>
    </row>
    <row r="49" spans="1:9" ht="17" x14ac:dyDescent="0.25">
      <c r="A49" s="4" t="s">
        <v>61</v>
      </c>
      <c r="B49" s="5" t="str">
        <f>VLOOKUP(A49,[1]Sheet1!$A$1:$F$400,5,FALSE)</f>
        <v>AT5G14070.1</v>
      </c>
      <c r="C49" s="5">
        <v>3.3584137589999998</v>
      </c>
      <c r="D49" s="5">
        <v>4.29E-8</v>
      </c>
      <c r="E49" s="5">
        <v>1.4800000000000001E-5</v>
      </c>
      <c r="F49" s="5" t="s">
        <v>834</v>
      </c>
      <c r="G49" s="4" t="s">
        <v>63</v>
      </c>
      <c r="H49" s="5" t="s">
        <v>62</v>
      </c>
      <c r="I49" s="7" t="str">
        <f>VLOOKUP(A49,[1]Sheet1!$A$1:$H$518,3,FALSE)</f>
        <v>PF00462</v>
      </c>
    </row>
    <row r="50" spans="1:9" ht="17" x14ac:dyDescent="0.25">
      <c r="A50" s="4" t="s">
        <v>64</v>
      </c>
      <c r="B50" s="5"/>
      <c r="C50" s="5">
        <v>3.3548778069999998</v>
      </c>
      <c r="D50" s="5">
        <v>7.5799999999999997E-10</v>
      </c>
      <c r="E50" s="5">
        <v>6.3399999999999999E-7</v>
      </c>
      <c r="F50" s="5" t="s">
        <v>834</v>
      </c>
      <c r="G50" s="4" t="s">
        <v>43</v>
      </c>
      <c r="H50" s="5" t="s">
        <v>65</v>
      </c>
      <c r="I50" s="7"/>
    </row>
    <row r="51" spans="1:9" ht="17" x14ac:dyDescent="0.25">
      <c r="A51" s="4" t="s">
        <v>66</v>
      </c>
      <c r="B51" s="5" t="str">
        <f>VLOOKUP(A51,[1]Sheet1!$A$1:$F$400,5,FALSE)</f>
        <v>AT5G46090.1</v>
      </c>
      <c r="C51" s="5">
        <v>3.345028315</v>
      </c>
      <c r="D51" s="5">
        <v>2.1200000000000001E-9</v>
      </c>
      <c r="E51" s="5">
        <v>1.2500000000000001E-6</v>
      </c>
      <c r="F51" s="5" t="s">
        <v>834</v>
      </c>
      <c r="G51" s="4" t="s">
        <v>67</v>
      </c>
      <c r="H51" s="5" t="s">
        <v>28</v>
      </c>
      <c r="I51" s="7" t="str">
        <f>VLOOKUP(A51,[1]Sheet1!$A$1:$H$518,3,FALSE)</f>
        <v>PF05078</v>
      </c>
    </row>
    <row r="52" spans="1:9" ht="17" x14ac:dyDescent="0.25">
      <c r="A52" s="4" t="s">
        <v>68</v>
      </c>
      <c r="B52" s="5" t="str">
        <f>VLOOKUP(A52,[1]Sheet1!$A$1:$F$400,5,FALSE)</f>
        <v>AT4G21450.1</v>
      </c>
      <c r="C52" s="5">
        <v>3.3423975239999999</v>
      </c>
      <c r="D52" s="5">
        <v>1.7600000000000001E-6</v>
      </c>
      <c r="E52" s="5">
        <v>2.30616E-4</v>
      </c>
      <c r="F52" s="5" t="s">
        <v>834</v>
      </c>
      <c r="G52" s="4" t="s">
        <v>70</v>
      </c>
      <c r="H52" s="5" t="s">
        <v>69</v>
      </c>
      <c r="I52" s="7" t="str">
        <f>VLOOKUP(A52,[1]Sheet1!$A$1:$H$518,3,FALSE)</f>
        <v>PF00635</v>
      </c>
    </row>
    <row r="53" spans="1:9" ht="17" x14ac:dyDescent="0.25">
      <c r="A53" s="4" t="s">
        <v>71</v>
      </c>
      <c r="B53" s="5" t="str">
        <f>VLOOKUP(A53,[1]Sheet1!$A$1:$F$400,5,FALSE)</f>
        <v>AT5G53190.1</v>
      </c>
      <c r="C53" s="5">
        <v>3.3189964519999999</v>
      </c>
      <c r="D53" s="5">
        <v>3.3400000000000002E-14</v>
      </c>
      <c r="E53" s="5">
        <v>1.6200000000000001E-10</v>
      </c>
      <c r="F53" s="5" t="s">
        <v>834</v>
      </c>
      <c r="G53" s="4" t="s">
        <v>73</v>
      </c>
      <c r="H53" s="5" t="s">
        <v>72</v>
      </c>
      <c r="I53" s="7" t="str">
        <f>VLOOKUP(A53,[1]Sheet1!$A$1:$H$518,3,FALSE)</f>
        <v>PF03083;PF03729;PF08507</v>
      </c>
    </row>
    <row r="54" spans="1:9" ht="17" x14ac:dyDescent="0.25">
      <c r="A54" s="4" t="s">
        <v>71</v>
      </c>
      <c r="B54" s="5"/>
      <c r="C54" s="5"/>
      <c r="D54" s="5"/>
      <c r="E54" s="5"/>
      <c r="F54" s="5"/>
      <c r="G54" s="6"/>
      <c r="H54" s="5" t="s">
        <v>74</v>
      </c>
      <c r="I54" s="7"/>
    </row>
    <row r="55" spans="1:9" ht="17" x14ac:dyDescent="0.25">
      <c r="A55" s="4" t="s">
        <v>71</v>
      </c>
      <c r="B55" s="5"/>
      <c r="C55" s="5"/>
      <c r="D55" s="5"/>
      <c r="E55" s="5"/>
      <c r="F55" s="5"/>
      <c r="G55" s="6"/>
      <c r="H55" s="5" t="s">
        <v>75</v>
      </c>
      <c r="I55" s="7"/>
    </row>
    <row r="56" spans="1:9" ht="17" x14ac:dyDescent="0.25">
      <c r="A56" s="4" t="s">
        <v>76</v>
      </c>
      <c r="B56" s="5"/>
      <c r="C56" s="5">
        <v>3.2582166460000002</v>
      </c>
      <c r="D56" s="5">
        <v>5.2600000000000002E-7</v>
      </c>
      <c r="E56" s="5">
        <v>9.4300000000000002E-5</v>
      </c>
      <c r="F56" s="5" t="s">
        <v>834</v>
      </c>
      <c r="G56" s="4" t="s">
        <v>43</v>
      </c>
      <c r="H56" s="5" t="s">
        <v>65</v>
      </c>
      <c r="I56" s="7"/>
    </row>
    <row r="57" spans="1:9" ht="17" x14ac:dyDescent="0.25">
      <c r="A57" s="4" t="s">
        <v>77</v>
      </c>
      <c r="B57" s="5" t="str">
        <f>VLOOKUP(A57,[1]Sheet1!$A$1:$F$400,5,FALSE)</f>
        <v>AT5G20970.1</v>
      </c>
      <c r="C57" s="5">
        <v>3.1807948760000002</v>
      </c>
      <c r="D57" s="5">
        <v>7.7300000000000005E-6</v>
      </c>
      <c r="E57" s="5">
        <v>8.0244400000000003E-4</v>
      </c>
      <c r="F57" s="5" t="s">
        <v>834</v>
      </c>
      <c r="G57" s="4" t="s">
        <v>78</v>
      </c>
      <c r="H57" s="5" t="s">
        <v>65</v>
      </c>
      <c r="I57" s="7" t="str">
        <f>VLOOKUP(A57,[1]Sheet1!$A$1:$H$518,3,FALSE)</f>
        <v>PF00011</v>
      </c>
    </row>
    <row r="58" spans="1:9" ht="17" x14ac:dyDescent="0.25">
      <c r="A58" s="4" t="s">
        <v>79</v>
      </c>
      <c r="B58" s="5" t="str">
        <f>VLOOKUP(A58,[1]Sheet1!$A$1:$F$400,5,FALSE)</f>
        <v>AT1G68290.1</v>
      </c>
      <c r="C58" s="5">
        <v>3.1781793459999998</v>
      </c>
      <c r="D58" s="5">
        <v>7.5999999999999996E-10</v>
      </c>
      <c r="E58" s="5">
        <v>6.3399999999999999E-7</v>
      </c>
      <c r="F58" s="5" t="s">
        <v>834</v>
      </c>
      <c r="G58" s="4" t="s">
        <v>80</v>
      </c>
      <c r="H58" s="5" t="s">
        <v>28</v>
      </c>
      <c r="I58" s="7" t="str">
        <f>VLOOKUP(A58,[1]Sheet1!$A$1:$H$518,3,FALSE)</f>
        <v>PF02265</v>
      </c>
    </row>
    <row r="59" spans="1:9" ht="17" x14ac:dyDescent="0.25">
      <c r="A59" s="4" t="s">
        <v>79</v>
      </c>
      <c r="B59" s="5"/>
      <c r="C59" s="5"/>
      <c r="D59" s="5"/>
      <c r="E59" s="5"/>
      <c r="F59" s="5"/>
      <c r="G59" s="6"/>
      <c r="H59" s="5" t="s">
        <v>81</v>
      </c>
      <c r="I59" s="7"/>
    </row>
    <row r="60" spans="1:9" ht="17" x14ac:dyDescent="0.25">
      <c r="A60" s="4" t="s">
        <v>79</v>
      </c>
      <c r="B60" s="5"/>
      <c r="C60" s="5"/>
      <c r="D60" s="5"/>
      <c r="E60" s="5"/>
      <c r="F60" s="5"/>
      <c r="G60" s="6"/>
      <c r="H60" s="5" t="s">
        <v>82</v>
      </c>
      <c r="I60" s="7"/>
    </row>
    <row r="61" spans="1:9" ht="17" x14ac:dyDescent="0.25">
      <c r="A61" s="4" t="s">
        <v>79</v>
      </c>
      <c r="B61" s="5"/>
      <c r="C61" s="5"/>
      <c r="D61" s="5"/>
      <c r="E61" s="5"/>
      <c r="F61" s="5"/>
      <c r="G61" s="6"/>
      <c r="H61" s="5" t="s">
        <v>83</v>
      </c>
      <c r="I61" s="7"/>
    </row>
    <row r="62" spans="1:9" ht="17" x14ac:dyDescent="0.25">
      <c r="A62" s="4" t="s">
        <v>79</v>
      </c>
      <c r="B62" s="5"/>
      <c r="C62" s="5"/>
      <c r="D62" s="5"/>
      <c r="E62" s="5"/>
      <c r="F62" s="5"/>
      <c r="G62" s="6"/>
      <c r="H62" s="5" t="s">
        <v>84</v>
      </c>
      <c r="I62" s="7"/>
    </row>
    <row r="63" spans="1:9" ht="17" x14ac:dyDescent="0.25">
      <c r="A63" s="4" t="s">
        <v>85</v>
      </c>
      <c r="B63" s="5" t="str">
        <f>VLOOKUP(A63,[1]Sheet1!$A$1:$F$400,5,FALSE)</f>
        <v>AT4G18425.1</v>
      </c>
      <c r="C63" s="5">
        <v>3.1647907019999999</v>
      </c>
      <c r="D63" s="5">
        <v>6.9499999999999994E-8</v>
      </c>
      <c r="E63" s="5">
        <v>2.16E-5</v>
      </c>
      <c r="F63" s="5" t="s">
        <v>835</v>
      </c>
      <c r="G63" s="4" t="s">
        <v>86</v>
      </c>
      <c r="H63" s="5" t="s">
        <v>28</v>
      </c>
      <c r="I63" s="7" t="str">
        <f>VLOOKUP(A63,[1]Sheet1!$A$1:$H$518,3,FALSE)</f>
        <v>PF05078</v>
      </c>
    </row>
    <row r="64" spans="1:9" ht="17" x14ac:dyDescent="0.25">
      <c r="A64" s="4" t="s">
        <v>87</v>
      </c>
      <c r="B64" s="5" t="str">
        <f>VLOOKUP(A64,[1]Sheet1!$A$1:$F$400,5,FALSE)</f>
        <v>AT5G46530.1</v>
      </c>
      <c r="C64" s="5">
        <v>3.1629570650000001</v>
      </c>
      <c r="D64" s="5">
        <v>2.5800000000000002E-9</v>
      </c>
      <c r="E64" s="5">
        <v>1.48E-6</v>
      </c>
      <c r="F64" s="5" t="s">
        <v>834</v>
      </c>
      <c r="G64" s="4" t="s">
        <v>43</v>
      </c>
      <c r="H64" s="5" t="s">
        <v>28</v>
      </c>
      <c r="I64" s="7" t="str">
        <f>VLOOKUP(A64,[1]Sheet1!$A$1:$H$518,3,FALSE)</f>
        <v>PF05512</v>
      </c>
    </row>
    <row r="65" spans="1:9" ht="17" x14ac:dyDescent="0.25">
      <c r="A65" s="4" t="s">
        <v>88</v>
      </c>
      <c r="B65" s="5" t="str">
        <f>VLOOKUP(A65,[1]Sheet1!$A$1:$F$400,5,FALSE)</f>
        <v>AT3G19330.2</v>
      </c>
      <c r="C65" s="5">
        <v>3.1619351729999998</v>
      </c>
      <c r="D65" s="5">
        <v>2.51E-8</v>
      </c>
      <c r="E65" s="5">
        <v>9.4800000000000007E-6</v>
      </c>
      <c r="F65" s="5" t="s">
        <v>834</v>
      </c>
      <c r="G65" s="4" t="s">
        <v>89</v>
      </c>
      <c r="H65" s="5" t="s">
        <v>28</v>
      </c>
      <c r="I65" s="7" t="str">
        <f>VLOOKUP(A65,[1]Sheet1!$A$1:$H$518,3,FALSE)</f>
        <v>PF05055;PF07106;PF13949</v>
      </c>
    </row>
    <row r="66" spans="1:9" ht="17" x14ac:dyDescent="0.25">
      <c r="A66" s="4" t="s">
        <v>90</v>
      </c>
      <c r="B66" s="5"/>
      <c r="C66" s="5">
        <v>3.1570661310000001</v>
      </c>
      <c r="D66" s="5">
        <v>1.68E-9</v>
      </c>
      <c r="E66" s="5">
        <v>1.04E-6</v>
      </c>
      <c r="F66" s="5" t="s">
        <v>835</v>
      </c>
      <c r="G66" s="4" t="s">
        <v>43</v>
      </c>
      <c r="H66" s="5" t="s">
        <v>28</v>
      </c>
      <c r="I66" s="7" t="str">
        <f>VLOOKUP(A66,[1]Sheet1!$A$1:$H$518,3,FALSE)</f>
        <v>PF05553</v>
      </c>
    </row>
    <row r="67" spans="1:9" ht="17" x14ac:dyDescent="0.25">
      <c r="A67" s="4" t="s">
        <v>91</v>
      </c>
      <c r="B67" s="5" t="str">
        <f>VLOOKUP(A67,[1]Sheet1!$A$1:$F$400,5,FALSE)</f>
        <v>AT4G22010.1</v>
      </c>
      <c r="C67" s="5">
        <v>3.153211985</v>
      </c>
      <c r="D67" s="5">
        <v>1.0199999999999999E-11</v>
      </c>
      <c r="E67" s="5">
        <v>2.4699999999999999E-8</v>
      </c>
      <c r="F67" s="5" t="s">
        <v>834</v>
      </c>
      <c r="G67" s="4" t="s">
        <v>93</v>
      </c>
      <c r="H67" s="5" t="s">
        <v>92</v>
      </c>
      <c r="I67" s="7" t="str">
        <f>VLOOKUP(A67,[1]Sheet1!$A$1:$H$518,3,FALSE)</f>
        <v>PF00394;PF07731;PF07732</v>
      </c>
    </row>
    <row r="68" spans="1:9" ht="17" x14ac:dyDescent="0.25">
      <c r="A68" s="4" t="s">
        <v>91</v>
      </c>
      <c r="B68" s="5"/>
      <c r="C68" s="5"/>
      <c r="D68" s="5"/>
      <c r="E68" s="5"/>
      <c r="F68" s="5"/>
      <c r="G68" s="6"/>
      <c r="H68" s="5" t="s">
        <v>94</v>
      </c>
      <c r="I68" s="7"/>
    </row>
    <row r="69" spans="1:9" ht="17" x14ac:dyDescent="0.25">
      <c r="A69" s="4" t="s">
        <v>91</v>
      </c>
      <c r="B69" s="5"/>
      <c r="C69" s="5"/>
      <c r="D69" s="5"/>
      <c r="E69" s="5"/>
      <c r="F69" s="5"/>
      <c r="G69" s="6"/>
      <c r="H69" s="5" t="s">
        <v>24</v>
      </c>
      <c r="I69" s="7"/>
    </row>
    <row r="70" spans="1:9" ht="17" x14ac:dyDescent="0.25">
      <c r="A70" s="4" t="s">
        <v>95</v>
      </c>
      <c r="B70" s="5" t="str">
        <f>VLOOKUP(A70,[1]Sheet1!$A$1:$F$400,5,FALSE)</f>
        <v>AT1G73260.1</v>
      </c>
      <c r="C70" s="5">
        <v>3.148941416</v>
      </c>
      <c r="D70" s="5">
        <v>3.84E-7</v>
      </c>
      <c r="E70" s="5">
        <v>7.4999999999999993E-5</v>
      </c>
      <c r="F70" s="5" t="s">
        <v>834</v>
      </c>
      <c r="G70" s="4" t="s">
        <v>97</v>
      </c>
      <c r="H70" s="5" t="s">
        <v>96</v>
      </c>
      <c r="I70" s="7" t="str">
        <f>VLOOKUP(A70,[1]Sheet1!$A$1:$H$518,3,FALSE)</f>
        <v>PF00197;PF00646;PF09788</v>
      </c>
    </row>
    <row r="71" spans="1:9" ht="17" x14ac:dyDescent="0.25">
      <c r="A71" s="4" t="s">
        <v>95</v>
      </c>
      <c r="B71" s="5" t="str">
        <f>VLOOKUP(A71,[1]Sheet1!$A$1:$F$400,5,FALSE)</f>
        <v>AT1G73260.1</v>
      </c>
      <c r="C71" s="5">
        <v>3.148941416</v>
      </c>
      <c r="D71" s="5">
        <v>3.84E-7</v>
      </c>
      <c r="E71" s="5">
        <v>7.4999999999999993E-5</v>
      </c>
      <c r="F71" s="5" t="s">
        <v>834</v>
      </c>
      <c r="G71" s="6"/>
      <c r="H71" s="5" t="s">
        <v>98</v>
      </c>
      <c r="I71" s="7"/>
    </row>
    <row r="72" spans="1:9" ht="17" x14ac:dyDescent="0.25">
      <c r="A72" s="4" t="s">
        <v>99</v>
      </c>
      <c r="B72" s="5" t="str">
        <f>VLOOKUP(A72,[1]Sheet1!$A$1:$F$400,5,FALSE)</f>
        <v>AT4G22010.1</v>
      </c>
      <c r="C72" s="5">
        <v>3.1439081990000002</v>
      </c>
      <c r="D72" s="5">
        <v>1.8400000000000001E-10</v>
      </c>
      <c r="E72" s="5">
        <v>2.34E-7</v>
      </c>
      <c r="F72" s="5" t="s">
        <v>834</v>
      </c>
      <c r="G72" s="4" t="s">
        <v>93</v>
      </c>
      <c r="H72" s="5" t="s">
        <v>17</v>
      </c>
      <c r="I72" s="7" t="str">
        <f>VLOOKUP(A72,[1]Sheet1!$A$1:$H$518,3,FALSE)</f>
        <v>PF00394;PF07731;PF07732</v>
      </c>
    </row>
    <row r="73" spans="1:9" ht="17" x14ac:dyDescent="0.25">
      <c r="A73" s="4" t="s">
        <v>99</v>
      </c>
      <c r="B73" s="5"/>
      <c r="C73" s="5"/>
      <c r="D73" s="5"/>
      <c r="E73" s="5"/>
      <c r="F73" s="5"/>
      <c r="G73" s="6"/>
      <c r="H73" s="5" t="s">
        <v>100</v>
      </c>
      <c r="I73" s="7"/>
    </row>
    <row r="74" spans="1:9" ht="17" x14ac:dyDescent="0.25">
      <c r="A74" s="4" t="s">
        <v>99</v>
      </c>
      <c r="B74" s="5"/>
      <c r="C74" s="5"/>
      <c r="D74" s="5"/>
      <c r="E74" s="5"/>
      <c r="F74" s="5"/>
      <c r="G74" s="6"/>
      <c r="H74" s="5" t="s">
        <v>92</v>
      </c>
      <c r="I74" s="7"/>
    </row>
    <row r="75" spans="1:9" ht="17" x14ac:dyDescent="0.25">
      <c r="A75" s="4" t="s">
        <v>99</v>
      </c>
      <c r="B75" s="5"/>
      <c r="C75" s="5"/>
      <c r="D75" s="5"/>
      <c r="E75" s="5"/>
      <c r="F75" s="5"/>
      <c r="G75" s="6"/>
      <c r="H75" s="5" t="s">
        <v>101</v>
      </c>
      <c r="I75" s="7"/>
    </row>
    <row r="76" spans="1:9" ht="17" x14ac:dyDescent="0.25">
      <c r="A76" s="4" t="s">
        <v>99</v>
      </c>
      <c r="B76" s="5"/>
      <c r="C76" s="5"/>
      <c r="D76" s="5"/>
      <c r="E76" s="5"/>
      <c r="F76" s="5"/>
      <c r="G76" s="6"/>
      <c r="H76" s="5" t="s">
        <v>24</v>
      </c>
      <c r="I76" s="7"/>
    </row>
    <row r="77" spans="1:9" ht="17" x14ac:dyDescent="0.25">
      <c r="A77" s="4" t="s">
        <v>102</v>
      </c>
      <c r="B77" s="5" t="str">
        <f>VLOOKUP(A77,[1]Sheet1!$A$1:$F$400,5,FALSE)</f>
        <v>AT1G13130.1</v>
      </c>
      <c r="C77" s="5">
        <v>3.1208618600000002</v>
      </c>
      <c r="D77" s="5">
        <v>1.7E-8</v>
      </c>
      <c r="E77" s="5">
        <v>7.4499999999999998E-6</v>
      </c>
      <c r="F77" s="5" t="s">
        <v>834</v>
      </c>
      <c r="G77" s="4" t="s">
        <v>103</v>
      </c>
      <c r="H77" s="5" t="s">
        <v>65</v>
      </c>
      <c r="I77" s="7" t="str">
        <f>VLOOKUP(A77,[1]Sheet1!$A$1:$H$518,3,FALSE)</f>
        <v>PF00150;PF00652</v>
      </c>
    </row>
    <row r="78" spans="1:9" ht="17" x14ac:dyDescent="0.25">
      <c r="A78" s="4" t="s">
        <v>102</v>
      </c>
      <c r="B78" s="5"/>
      <c r="C78" s="5"/>
      <c r="D78" s="5"/>
      <c r="E78" s="5"/>
      <c r="F78" s="5"/>
      <c r="G78" s="6"/>
      <c r="H78" s="5" t="s">
        <v>104</v>
      </c>
      <c r="I78" s="7"/>
    </row>
    <row r="79" spans="1:9" ht="17" x14ac:dyDescent="0.25">
      <c r="A79" s="4" t="s">
        <v>102</v>
      </c>
      <c r="B79" s="5"/>
      <c r="C79" s="5"/>
      <c r="D79" s="5"/>
      <c r="E79" s="5"/>
      <c r="F79" s="5"/>
      <c r="G79" s="6"/>
      <c r="H79" s="5" t="s">
        <v>105</v>
      </c>
      <c r="I79" s="7"/>
    </row>
    <row r="80" spans="1:9" ht="17" x14ac:dyDescent="0.25">
      <c r="A80" s="4" t="s">
        <v>106</v>
      </c>
      <c r="B80" s="5" t="str">
        <f>VLOOKUP(A80,[1]Sheet1!$A$1:$F$400,5,FALSE)</f>
        <v>AT5G04200.1</v>
      </c>
      <c r="C80" s="5">
        <v>3.1071752140000002</v>
      </c>
      <c r="D80" s="5">
        <v>1.5300000000000001E-8</v>
      </c>
      <c r="E80" s="5">
        <v>6.8600000000000004E-6</v>
      </c>
      <c r="F80" s="5" t="s">
        <v>834</v>
      </c>
      <c r="G80" s="4" t="s">
        <v>108</v>
      </c>
      <c r="H80" s="5" t="s">
        <v>107</v>
      </c>
      <c r="I80" s="7" t="str">
        <f>VLOOKUP(A80,[1]Sheet1!$A$1:$H$518,3,FALSE)</f>
        <v>PF00656</v>
      </c>
    </row>
    <row r="81" spans="1:9" ht="17" x14ac:dyDescent="0.25">
      <c r="A81" s="4" t="s">
        <v>106</v>
      </c>
      <c r="B81" s="5"/>
      <c r="C81" s="5"/>
      <c r="D81" s="5"/>
      <c r="E81" s="5"/>
      <c r="F81" s="5"/>
      <c r="G81" s="6"/>
      <c r="H81" s="5" t="s">
        <v>109</v>
      </c>
      <c r="I81" s="7"/>
    </row>
    <row r="82" spans="1:9" ht="17" x14ac:dyDescent="0.25">
      <c r="A82" s="4" t="s">
        <v>106</v>
      </c>
      <c r="B82" s="5"/>
      <c r="C82" s="5"/>
      <c r="D82" s="5"/>
      <c r="E82" s="5"/>
      <c r="F82" s="5"/>
      <c r="G82" s="6"/>
      <c r="H82" s="5" t="s">
        <v>110</v>
      </c>
      <c r="I82" s="7"/>
    </row>
    <row r="83" spans="1:9" ht="17" x14ac:dyDescent="0.25">
      <c r="A83" s="4" t="s">
        <v>111</v>
      </c>
      <c r="B83" s="5" t="str">
        <f>VLOOKUP(A83,[1]Sheet1!$A$1:$F$400,5,FALSE)</f>
        <v>AT4G24220.2</v>
      </c>
      <c r="C83" s="5">
        <v>3.103734937</v>
      </c>
      <c r="D83" s="5">
        <v>1.6E-7</v>
      </c>
      <c r="E83" s="5">
        <v>3.96E-5</v>
      </c>
      <c r="F83" s="5" t="s">
        <v>834</v>
      </c>
      <c r="G83" s="4" t="s">
        <v>112</v>
      </c>
      <c r="H83" s="5" t="s">
        <v>94</v>
      </c>
      <c r="I83" s="7" t="str">
        <f>VLOOKUP(A83,[1]Sheet1!$A$1:$H$518,3,FALSE)</f>
        <v>PF01370;PF13460</v>
      </c>
    </row>
    <row r="84" spans="1:9" ht="17" x14ac:dyDescent="0.25">
      <c r="A84" s="4" t="s">
        <v>111</v>
      </c>
      <c r="B84" s="5"/>
      <c r="C84" s="5"/>
      <c r="D84" s="5"/>
      <c r="E84" s="5"/>
      <c r="F84" s="5"/>
      <c r="G84" s="6"/>
      <c r="H84" s="5" t="s">
        <v>62</v>
      </c>
      <c r="I84" s="7"/>
    </row>
    <row r="85" spans="1:9" ht="17" x14ac:dyDescent="0.25">
      <c r="A85" s="4" t="s">
        <v>113</v>
      </c>
      <c r="B85" s="5" t="str">
        <f>VLOOKUP(A85,[1]Sheet1!$A$1:$F$400,5,FALSE)</f>
        <v>AT3G04720.1</v>
      </c>
      <c r="C85" s="5">
        <v>3.092473005</v>
      </c>
      <c r="D85" s="5">
        <v>2.9199999999999998E-9</v>
      </c>
      <c r="E85" s="5">
        <v>1.64E-6</v>
      </c>
      <c r="F85" s="5" t="s">
        <v>835</v>
      </c>
      <c r="G85" s="4" t="s">
        <v>115</v>
      </c>
      <c r="H85" s="5" t="s">
        <v>114</v>
      </c>
      <c r="I85" s="7" t="str">
        <f>VLOOKUP(A85,[1]Sheet1!$A$1:$H$518,3,FALSE)</f>
        <v>PF00967</v>
      </c>
    </row>
    <row r="86" spans="1:9" ht="17" x14ac:dyDescent="0.25">
      <c r="A86" s="4" t="s">
        <v>113</v>
      </c>
      <c r="B86" s="5"/>
      <c r="C86" s="5"/>
      <c r="D86" s="5"/>
      <c r="E86" s="5"/>
      <c r="F86" s="5"/>
      <c r="G86" s="6"/>
      <c r="H86" s="5" t="s">
        <v>116</v>
      </c>
      <c r="I86" s="7"/>
    </row>
    <row r="87" spans="1:9" ht="17" x14ac:dyDescent="0.25">
      <c r="A87" s="4" t="s">
        <v>117</v>
      </c>
      <c r="B87" s="5" t="str">
        <f>VLOOKUP(A87,[1]Sheet1!$A$1:$F$400,5,FALSE)</f>
        <v>AT2G21610.1</v>
      </c>
      <c r="C87" s="5">
        <v>3.0918212679999999</v>
      </c>
      <c r="D87" s="5">
        <v>1.13E-8</v>
      </c>
      <c r="E87" s="5">
        <v>5.2800000000000003E-6</v>
      </c>
      <c r="F87" s="5" t="s">
        <v>834</v>
      </c>
      <c r="G87" s="4" t="s">
        <v>119</v>
      </c>
      <c r="H87" s="5" t="s">
        <v>118</v>
      </c>
      <c r="I87" s="7" t="str">
        <f>VLOOKUP(A87,[1]Sheet1!$A$1:$H$518,3,FALSE)</f>
        <v>PF01095</v>
      </c>
    </row>
    <row r="88" spans="1:9" ht="17" x14ac:dyDescent="0.25">
      <c r="A88" s="4" t="s">
        <v>120</v>
      </c>
      <c r="B88" s="5" t="str">
        <f>VLOOKUP(A88,[1]Sheet1!$A$1:$F$400,5,FALSE)</f>
        <v>AT1G22990.1</v>
      </c>
      <c r="C88" s="5">
        <v>3.0776415940000001</v>
      </c>
      <c r="D88" s="5">
        <v>1.5799999999999999E-9</v>
      </c>
      <c r="E88" s="5">
        <v>1.0100000000000001E-6</v>
      </c>
      <c r="F88" s="5" t="s">
        <v>834</v>
      </c>
      <c r="G88" s="4" t="s">
        <v>122</v>
      </c>
      <c r="H88" s="5" t="s">
        <v>121</v>
      </c>
      <c r="I88" s="7" t="str">
        <f>VLOOKUP(A88,[1]Sheet1!$A$1:$H$518,3,FALSE)</f>
        <v>PF00403</v>
      </c>
    </row>
    <row r="89" spans="1:9" ht="17" x14ac:dyDescent="0.25">
      <c r="A89" s="4" t="s">
        <v>120</v>
      </c>
      <c r="B89" s="5"/>
      <c r="C89" s="5"/>
      <c r="D89" s="5"/>
      <c r="E89" s="5"/>
      <c r="F89" s="5"/>
      <c r="G89" s="6"/>
      <c r="H89" s="5" t="s">
        <v>123</v>
      </c>
      <c r="I89" s="7"/>
    </row>
    <row r="90" spans="1:9" ht="17" x14ac:dyDescent="0.25">
      <c r="A90" s="4" t="s">
        <v>120</v>
      </c>
      <c r="B90" s="5"/>
      <c r="C90" s="5"/>
      <c r="D90" s="5"/>
      <c r="E90" s="5"/>
      <c r="F90" s="5"/>
      <c r="G90" s="6"/>
      <c r="H90" s="5" t="s">
        <v>124</v>
      </c>
      <c r="I90" s="7"/>
    </row>
    <row r="91" spans="1:9" ht="17" x14ac:dyDescent="0.25">
      <c r="A91" s="4" t="s">
        <v>120</v>
      </c>
      <c r="B91" s="5"/>
      <c r="C91" s="5"/>
      <c r="D91" s="5"/>
      <c r="E91" s="5"/>
      <c r="F91" s="5"/>
      <c r="G91" s="6"/>
      <c r="H91" s="5" t="s">
        <v>125</v>
      </c>
      <c r="I91" s="7"/>
    </row>
    <row r="92" spans="1:9" ht="17" x14ac:dyDescent="0.25">
      <c r="A92" s="4" t="s">
        <v>126</v>
      </c>
      <c r="B92" s="5" t="str">
        <f>VLOOKUP(A92,[1]Sheet1!$A$1:$F$400,5,FALSE)</f>
        <v>AT3G03760.1</v>
      </c>
      <c r="C92" s="5">
        <v>3.067996591</v>
      </c>
      <c r="D92" s="5">
        <v>1.91E-5</v>
      </c>
      <c r="E92" s="5">
        <v>1.6842300000000001E-3</v>
      </c>
      <c r="F92" s="5" t="s">
        <v>835</v>
      </c>
      <c r="G92" s="4" t="s">
        <v>128</v>
      </c>
      <c r="H92" s="5" t="s">
        <v>127</v>
      </c>
      <c r="I92" s="7" t="str">
        <f>VLOOKUP(A92,[1]Sheet1!$A$1:$H$518,3,FALSE)</f>
        <v>PF03195;PF04104;PF09755;PF12808</v>
      </c>
    </row>
    <row r="93" spans="1:9" ht="17" x14ac:dyDescent="0.25">
      <c r="A93" s="4" t="s">
        <v>129</v>
      </c>
      <c r="B93" s="5" t="str">
        <f>VLOOKUP(A93,[1]Sheet1!$A$1:$F$400,5,FALSE)</f>
        <v>AT4G19230.1</v>
      </c>
      <c r="C93" s="5">
        <v>3.0589388319999999</v>
      </c>
      <c r="D93" s="5">
        <v>1.5999999999999999E-6</v>
      </c>
      <c r="E93" s="5">
        <v>2.1603E-4</v>
      </c>
      <c r="F93" s="5" t="s">
        <v>834</v>
      </c>
      <c r="G93" s="4" t="s">
        <v>130</v>
      </c>
      <c r="H93" s="5" t="s">
        <v>28</v>
      </c>
      <c r="I93" s="7" t="str">
        <f>VLOOKUP(A93,[1]Sheet1!$A$1:$H$518,3,FALSE)</f>
        <v>PF00067</v>
      </c>
    </row>
    <row r="94" spans="1:9" ht="17" x14ac:dyDescent="0.25">
      <c r="A94" s="4" t="s">
        <v>129</v>
      </c>
      <c r="B94" s="5"/>
      <c r="C94" s="5"/>
      <c r="D94" s="5"/>
      <c r="E94" s="5"/>
      <c r="F94" s="5"/>
      <c r="G94" s="6"/>
      <c r="H94" s="5" t="s">
        <v>131</v>
      </c>
      <c r="I94" s="7"/>
    </row>
    <row r="95" spans="1:9" ht="17" x14ac:dyDescent="0.25">
      <c r="A95" s="4" t="s">
        <v>129</v>
      </c>
      <c r="B95" s="5"/>
      <c r="C95" s="5"/>
      <c r="D95" s="5"/>
      <c r="E95" s="5"/>
      <c r="F95" s="5"/>
      <c r="G95" s="6"/>
      <c r="H95" s="5" t="s">
        <v>132</v>
      </c>
      <c r="I95" s="7"/>
    </row>
    <row r="96" spans="1:9" ht="17" x14ac:dyDescent="0.25">
      <c r="A96" s="4" t="s">
        <v>129</v>
      </c>
      <c r="B96" s="5"/>
      <c r="C96" s="5"/>
      <c r="D96" s="5"/>
      <c r="E96" s="5"/>
      <c r="F96" s="5"/>
      <c r="G96" s="6"/>
      <c r="H96" s="5" t="s">
        <v>19</v>
      </c>
      <c r="I96" s="7"/>
    </row>
    <row r="97" spans="1:9" ht="17" x14ac:dyDescent="0.25">
      <c r="A97" s="4" t="s">
        <v>129</v>
      </c>
      <c r="B97" s="5"/>
      <c r="C97" s="5"/>
      <c r="D97" s="5"/>
      <c r="E97" s="5"/>
      <c r="F97" s="5"/>
      <c r="G97" s="6"/>
      <c r="H97" s="5" t="s">
        <v>133</v>
      </c>
      <c r="I97" s="7"/>
    </row>
    <row r="98" spans="1:9" ht="17" x14ac:dyDescent="0.25">
      <c r="A98" s="4" t="s">
        <v>129</v>
      </c>
      <c r="B98" s="5"/>
      <c r="C98" s="5"/>
      <c r="D98" s="5"/>
      <c r="E98" s="5"/>
      <c r="F98" s="5"/>
      <c r="G98" s="6"/>
      <c r="H98" s="5" t="s">
        <v>134</v>
      </c>
      <c r="I98" s="7"/>
    </row>
    <row r="99" spans="1:9" ht="17" x14ac:dyDescent="0.25">
      <c r="A99" s="4" t="s">
        <v>129</v>
      </c>
      <c r="B99" s="5"/>
      <c r="C99" s="5"/>
      <c r="D99" s="5"/>
      <c r="E99" s="5"/>
      <c r="F99" s="5"/>
      <c r="G99" s="6"/>
      <c r="H99" s="5" t="s">
        <v>135</v>
      </c>
      <c r="I99" s="7"/>
    </row>
    <row r="100" spans="1:9" ht="17" x14ac:dyDescent="0.25">
      <c r="A100" s="4" t="s">
        <v>129</v>
      </c>
      <c r="B100" s="5"/>
      <c r="C100" s="5"/>
      <c r="D100" s="5"/>
      <c r="E100" s="5"/>
      <c r="F100" s="5"/>
      <c r="G100" s="6"/>
      <c r="H100" s="5" t="s">
        <v>136</v>
      </c>
      <c r="I100" s="7"/>
    </row>
    <row r="101" spans="1:9" ht="17" x14ac:dyDescent="0.25">
      <c r="A101" s="4" t="s">
        <v>129</v>
      </c>
      <c r="B101" s="5"/>
      <c r="C101" s="5"/>
      <c r="D101" s="5"/>
      <c r="E101" s="5"/>
      <c r="F101" s="5"/>
      <c r="G101" s="6"/>
      <c r="H101" s="5" t="s">
        <v>137</v>
      </c>
      <c r="I101" s="7"/>
    </row>
    <row r="102" spans="1:9" ht="17" x14ac:dyDescent="0.25">
      <c r="A102" s="4" t="s">
        <v>129</v>
      </c>
      <c r="B102" s="5"/>
      <c r="C102" s="5"/>
      <c r="D102" s="5"/>
      <c r="E102" s="5"/>
      <c r="F102" s="5"/>
      <c r="G102" s="6"/>
      <c r="H102" s="5" t="s">
        <v>24</v>
      </c>
      <c r="I102" s="7"/>
    </row>
    <row r="103" spans="1:9" ht="17" x14ac:dyDescent="0.25">
      <c r="A103" s="4" t="s">
        <v>129</v>
      </c>
      <c r="B103" s="5"/>
      <c r="C103" s="5"/>
      <c r="D103" s="5"/>
      <c r="E103" s="5"/>
      <c r="F103" s="5"/>
      <c r="G103" s="6"/>
      <c r="H103" s="5" t="s">
        <v>138</v>
      </c>
      <c r="I103" s="7"/>
    </row>
    <row r="104" spans="1:9" ht="17" x14ac:dyDescent="0.25">
      <c r="A104" s="4" t="s">
        <v>129</v>
      </c>
      <c r="B104" s="5"/>
      <c r="C104" s="5"/>
      <c r="D104" s="5"/>
      <c r="E104" s="5"/>
      <c r="F104" s="5"/>
      <c r="G104" s="6"/>
      <c r="H104" s="5" t="s">
        <v>139</v>
      </c>
      <c r="I104" s="7"/>
    </row>
    <row r="105" spans="1:9" ht="17" x14ac:dyDescent="0.25">
      <c r="A105" s="4" t="s">
        <v>140</v>
      </c>
      <c r="B105" s="5" t="str">
        <f>VLOOKUP(A105,[1]Sheet1!$A$1:$F$400,5,FALSE)</f>
        <v>AT1G32450.1</v>
      </c>
      <c r="C105" s="5">
        <v>3.0554715300000002</v>
      </c>
      <c r="D105" s="5">
        <v>2.48E-7</v>
      </c>
      <c r="E105" s="5">
        <v>5.5999999999999999E-5</v>
      </c>
      <c r="F105" s="5" t="s">
        <v>834</v>
      </c>
      <c r="G105" s="4" t="s">
        <v>142</v>
      </c>
      <c r="H105" s="5" t="s">
        <v>141</v>
      </c>
      <c r="I105" s="7" t="str">
        <f>VLOOKUP(A105,[1]Sheet1!$A$1:$H$518,3,FALSE)</f>
        <v>PF00854;PF07690</v>
      </c>
    </row>
    <row r="106" spans="1:9" ht="17" x14ac:dyDescent="0.25">
      <c r="A106" s="4" t="s">
        <v>140</v>
      </c>
      <c r="B106" s="5"/>
      <c r="C106" s="5"/>
      <c r="D106" s="5"/>
      <c r="E106" s="5"/>
      <c r="F106" s="5"/>
      <c r="G106" s="6"/>
      <c r="H106" s="5" t="s">
        <v>28</v>
      </c>
      <c r="I106" s="7"/>
    </row>
    <row r="107" spans="1:9" ht="17" x14ac:dyDescent="0.25">
      <c r="A107" s="4" t="s">
        <v>140</v>
      </c>
      <c r="B107" s="5"/>
      <c r="C107" s="5"/>
      <c r="D107" s="5"/>
      <c r="E107" s="5"/>
      <c r="F107" s="5"/>
      <c r="G107" s="6"/>
      <c r="H107" s="5" t="s">
        <v>143</v>
      </c>
      <c r="I107" s="7"/>
    </row>
    <row r="108" spans="1:9" ht="17" x14ac:dyDescent="0.25">
      <c r="A108" s="4" t="s">
        <v>140</v>
      </c>
      <c r="B108" s="5"/>
      <c r="C108" s="5"/>
      <c r="D108" s="5"/>
      <c r="E108" s="5"/>
      <c r="F108" s="5"/>
      <c r="G108" s="6"/>
      <c r="H108" s="5" t="s">
        <v>144</v>
      </c>
      <c r="I108" s="7"/>
    </row>
    <row r="109" spans="1:9" ht="17" x14ac:dyDescent="0.25">
      <c r="A109" s="4" t="s">
        <v>145</v>
      </c>
      <c r="B109" s="5" t="str">
        <f>VLOOKUP(A109,[1]Sheet1!$A$1:$F$400,5,FALSE)</f>
        <v>AT2G46750.1</v>
      </c>
      <c r="C109" s="5">
        <v>3.0535753300000001</v>
      </c>
      <c r="D109" s="5">
        <v>1.2700000000000001E-7</v>
      </c>
      <c r="E109" s="5">
        <v>3.3099999999999998E-5</v>
      </c>
      <c r="F109" s="5" t="s">
        <v>834</v>
      </c>
      <c r="G109" s="4" t="s">
        <v>146</v>
      </c>
      <c r="H109" s="5" t="s">
        <v>65</v>
      </c>
      <c r="I109" s="7" t="str">
        <f>VLOOKUP(A109,[1]Sheet1!$A$1:$H$518,3,FALSE)</f>
        <v>PF04030</v>
      </c>
    </row>
    <row r="110" spans="1:9" ht="17" x14ac:dyDescent="0.25">
      <c r="A110" s="4" t="s">
        <v>145</v>
      </c>
      <c r="B110" s="5"/>
      <c r="C110" s="5"/>
      <c r="D110" s="5"/>
      <c r="E110" s="5"/>
      <c r="F110" s="5"/>
      <c r="G110" s="6"/>
      <c r="H110" s="5" t="s">
        <v>147</v>
      </c>
      <c r="I110" s="7"/>
    </row>
    <row r="111" spans="1:9" ht="17" x14ac:dyDescent="0.25">
      <c r="A111" s="4" t="s">
        <v>148</v>
      </c>
      <c r="B111" s="5"/>
      <c r="C111" s="5">
        <v>3.0386792059999999</v>
      </c>
      <c r="D111" s="5">
        <v>8.78E-7</v>
      </c>
      <c r="E111" s="5">
        <v>1.3887099999999999E-4</v>
      </c>
      <c r="F111" s="5" t="s">
        <v>834</v>
      </c>
      <c r="G111" s="4" t="s">
        <v>149</v>
      </c>
      <c r="H111" s="5" t="s">
        <v>3</v>
      </c>
      <c r="I111" s="7"/>
    </row>
    <row r="112" spans="1:9" ht="17" x14ac:dyDescent="0.25">
      <c r="A112" s="4" t="s">
        <v>148</v>
      </c>
      <c r="B112" s="5"/>
      <c r="C112" s="5"/>
      <c r="D112" s="5"/>
      <c r="E112" s="5"/>
      <c r="F112" s="5"/>
      <c r="G112" s="6"/>
      <c r="H112" s="5" t="s">
        <v>4</v>
      </c>
      <c r="I112" s="7"/>
    </row>
    <row r="113" spans="1:9" ht="17" x14ac:dyDescent="0.25">
      <c r="A113" s="4" t="s">
        <v>148</v>
      </c>
      <c r="B113" s="5"/>
      <c r="C113" s="5"/>
      <c r="D113" s="5"/>
      <c r="E113" s="5"/>
      <c r="F113" s="5"/>
      <c r="G113" s="6"/>
      <c r="H113" s="5" t="s">
        <v>5</v>
      </c>
      <c r="I113" s="7"/>
    </row>
    <row r="114" spans="1:9" ht="17" x14ac:dyDescent="0.25">
      <c r="A114" s="4" t="s">
        <v>148</v>
      </c>
      <c r="B114" s="5"/>
      <c r="C114" s="5"/>
      <c r="D114" s="5"/>
      <c r="E114" s="5"/>
      <c r="F114" s="5"/>
      <c r="G114" s="6"/>
      <c r="H114" s="5" t="s">
        <v>6</v>
      </c>
      <c r="I114" s="7"/>
    </row>
    <row r="115" spans="1:9" ht="17" x14ac:dyDescent="0.25">
      <c r="A115" s="4" t="s">
        <v>148</v>
      </c>
      <c r="B115" s="5"/>
      <c r="C115" s="5"/>
      <c r="D115" s="5"/>
      <c r="E115" s="5"/>
      <c r="F115" s="5"/>
      <c r="G115" s="6"/>
      <c r="H115" s="5" t="s">
        <v>7</v>
      </c>
      <c r="I115" s="7"/>
    </row>
    <row r="116" spans="1:9" ht="17" x14ac:dyDescent="0.25">
      <c r="A116" s="4" t="s">
        <v>148</v>
      </c>
      <c r="B116" s="5"/>
      <c r="C116" s="5"/>
      <c r="D116" s="5"/>
      <c r="E116" s="5"/>
      <c r="F116" s="5"/>
      <c r="G116" s="6"/>
      <c r="H116" s="5" t="s">
        <v>8</v>
      </c>
      <c r="I116" s="7"/>
    </row>
    <row r="117" spans="1:9" ht="17" x14ac:dyDescent="0.25">
      <c r="A117" s="4" t="s">
        <v>148</v>
      </c>
      <c r="B117" s="5"/>
      <c r="C117" s="5"/>
      <c r="D117" s="5"/>
      <c r="E117" s="5"/>
      <c r="F117" s="5"/>
      <c r="G117" s="6"/>
      <c r="H117" s="5" t="s">
        <v>9</v>
      </c>
      <c r="I117" s="7"/>
    </row>
    <row r="118" spans="1:9" ht="17" x14ac:dyDescent="0.25">
      <c r="A118" s="4" t="s">
        <v>148</v>
      </c>
      <c r="B118" s="5"/>
      <c r="C118" s="5"/>
      <c r="D118" s="5"/>
      <c r="E118" s="5"/>
      <c r="F118" s="5"/>
      <c r="G118" s="6"/>
      <c r="H118" s="5" t="s">
        <v>10</v>
      </c>
      <c r="I118" s="7"/>
    </row>
    <row r="119" spans="1:9" ht="17" x14ac:dyDescent="0.25">
      <c r="A119" s="4" t="s">
        <v>148</v>
      </c>
      <c r="B119" s="5"/>
      <c r="C119" s="5"/>
      <c r="D119" s="5"/>
      <c r="E119" s="5"/>
      <c r="F119" s="5"/>
      <c r="G119" s="6"/>
      <c r="H119" s="5" t="s">
        <v>11</v>
      </c>
      <c r="I119" s="7"/>
    </row>
    <row r="120" spans="1:9" ht="17" x14ac:dyDescent="0.25">
      <c r="A120" s="4" t="s">
        <v>150</v>
      </c>
      <c r="B120" s="5" t="str">
        <f>VLOOKUP(A120,[1]Sheet1!$A$1:$F$400,5,FALSE)</f>
        <v>AT5G55480.1</v>
      </c>
      <c r="C120" s="5">
        <v>3.0379991670000002</v>
      </c>
      <c r="D120" s="5">
        <v>6.5999999999999995E-8</v>
      </c>
      <c r="E120" s="5">
        <v>2.0699999999999998E-5</v>
      </c>
      <c r="F120" s="5" t="s">
        <v>834</v>
      </c>
      <c r="G120" s="4" t="s">
        <v>151</v>
      </c>
      <c r="H120" s="5" t="s">
        <v>100</v>
      </c>
      <c r="I120" s="7" t="str">
        <f>VLOOKUP(A120,[1]Sheet1!$A$1:$H$518,3,FALSE)</f>
        <v>PF03009</v>
      </c>
    </row>
    <row r="121" spans="1:9" ht="17" x14ac:dyDescent="0.25">
      <c r="A121" s="4" t="s">
        <v>150</v>
      </c>
      <c r="B121" s="5"/>
      <c r="C121" s="5"/>
      <c r="D121" s="5"/>
      <c r="E121" s="5"/>
      <c r="F121" s="5"/>
      <c r="G121" s="6"/>
      <c r="H121" s="5" t="s">
        <v>45</v>
      </c>
      <c r="I121" s="7"/>
    </row>
    <row r="122" spans="1:9" ht="17" x14ac:dyDescent="0.25">
      <c r="A122" s="4" t="s">
        <v>150</v>
      </c>
      <c r="B122" s="5"/>
      <c r="C122" s="5"/>
      <c r="D122" s="5"/>
      <c r="E122" s="5"/>
      <c r="F122" s="5"/>
      <c r="G122" s="6"/>
      <c r="H122" s="5" t="s">
        <v>152</v>
      </c>
      <c r="I122" s="7"/>
    </row>
    <row r="123" spans="1:9" ht="17" x14ac:dyDescent="0.25">
      <c r="A123" s="4" t="s">
        <v>150</v>
      </c>
      <c r="B123" s="5"/>
      <c r="C123" s="5"/>
      <c r="D123" s="5"/>
      <c r="E123" s="5"/>
      <c r="F123" s="5"/>
      <c r="G123" s="6"/>
      <c r="H123" s="5" t="s">
        <v>153</v>
      </c>
      <c r="I123" s="7"/>
    </row>
    <row r="124" spans="1:9" ht="17" x14ac:dyDescent="0.25">
      <c r="A124" s="4" t="s">
        <v>150</v>
      </c>
      <c r="B124" s="5"/>
      <c r="C124" s="5"/>
      <c r="D124" s="5"/>
      <c r="E124" s="5"/>
      <c r="F124" s="5"/>
      <c r="G124" s="6"/>
      <c r="H124" s="5" t="s">
        <v>154</v>
      </c>
      <c r="I124" s="7"/>
    </row>
    <row r="125" spans="1:9" ht="17" x14ac:dyDescent="0.25">
      <c r="A125" s="4" t="s">
        <v>150</v>
      </c>
      <c r="B125" s="5"/>
      <c r="C125" s="5"/>
      <c r="D125" s="5"/>
      <c r="E125" s="5"/>
      <c r="F125" s="5"/>
      <c r="G125" s="6"/>
      <c r="H125" s="5" t="s">
        <v>155</v>
      </c>
      <c r="I125" s="7"/>
    </row>
    <row r="126" spans="1:9" ht="17" x14ac:dyDescent="0.25">
      <c r="A126" s="4" t="s">
        <v>150</v>
      </c>
      <c r="B126" s="5"/>
      <c r="C126" s="5"/>
      <c r="D126" s="5"/>
      <c r="E126" s="5"/>
      <c r="F126" s="5"/>
      <c r="G126" s="6"/>
      <c r="H126" s="5" t="s">
        <v>156</v>
      </c>
      <c r="I126" s="7"/>
    </row>
    <row r="127" spans="1:9" ht="17" x14ac:dyDescent="0.25">
      <c r="A127" s="4" t="s">
        <v>150</v>
      </c>
      <c r="B127" s="5"/>
      <c r="C127" s="5"/>
      <c r="D127" s="5"/>
      <c r="E127" s="5"/>
      <c r="F127" s="5"/>
      <c r="G127" s="6"/>
      <c r="H127" s="5" t="s">
        <v>157</v>
      </c>
      <c r="I127" s="7"/>
    </row>
    <row r="128" spans="1:9" ht="17" x14ac:dyDescent="0.25">
      <c r="A128" s="4" t="s">
        <v>158</v>
      </c>
      <c r="B128" s="5" t="str">
        <f>VLOOKUP(A128,[1]Sheet1!$A$1:$F$400,5,FALSE)</f>
        <v>AT5G51890.1</v>
      </c>
      <c r="C128" s="5">
        <v>3.025516047</v>
      </c>
      <c r="D128" s="5">
        <v>9.5699999999999999E-6</v>
      </c>
      <c r="E128" s="5">
        <v>9.5727699999999998E-4</v>
      </c>
      <c r="F128" s="5" t="s">
        <v>834</v>
      </c>
      <c r="G128" s="4" t="s">
        <v>159</v>
      </c>
      <c r="H128" s="5" t="s">
        <v>17</v>
      </c>
      <c r="I128" s="7" t="str">
        <f>VLOOKUP(A128,[1]Sheet1!$A$1:$H$518,3,FALSE)</f>
        <v>PF00141</v>
      </c>
    </row>
    <row r="129" spans="1:9" ht="17" x14ac:dyDescent="0.25">
      <c r="A129" s="4" t="s">
        <v>158</v>
      </c>
      <c r="B129" s="5"/>
      <c r="C129" s="5"/>
      <c r="D129" s="5"/>
      <c r="E129" s="5"/>
      <c r="F129" s="5"/>
      <c r="G129" s="6"/>
      <c r="H129" s="5" t="s">
        <v>18</v>
      </c>
      <c r="I129" s="7"/>
    </row>
    <row r="130" spans="1:9" ht="17" x14ac:dyDescent="0.25">
      <c r="A130" s="4" t="s">
        <v>158</v>
      </c>
      <c r="B130" s="5"/>
      <c r="C130" s="5"/>
      <c r="D130" s="5"/>
      <c r="E130" s="5"/>
      <c r="F130" s="5"/>
      <c r="G130" s="6"/>
      <c r="H130" s="5" t="s">
        <v>160</v>
      </c>
      <c r="I130" s="7"/>
    </row>
    <row r="131" spans="1:9" ht="17" x14ac:dyDescent="0.25">
      <c r="A131" s="4" t="s">
        <v>158</v>
      </c>
      <c r="B131" s="5"/>
      <c r="C131" s="5"/>
      <c r="D131" s="5"/>
      <c r="E131" s="5"/>
      <c r="F131" s="5"/>
      <c r="G131" s="6"/>
      <c r="H131" s="5" t="s">
        <v>105</v>
      </c>
      <c r="I131" s="7"/>
    </row>
    <row r="132" spans="1:9" ht="17" x14ac:dyDescent="0.25">
      <c r="A132" s="4" t="s">
        <v>158</v>
      </c>
      <c r="B132" s="5"/>
      <c r="C132" s="5"/>
      <c r="D132" s="5"/>
      <c r="E132" s="5"/>
      <c r="F132" s="5"/>
      <c r="G132" s="6"/>
      <c r="H132" s="5" t="s">
        <v>22</v>
      </c>
      <c r="I132" s="7"/>
    </row>
    <row r="133" spans="1:9" ht="17" x14ac:dyDescent="0.25">
      <c r="A133" s="4" t="s">
        <v>158</v>
      </c>
      <c r="B133" s="5"/>
      <c r="C133" s="5"/>
      <c r="D133" s="5"/>
      <c r="E133" s="5"/>
      <c r="F133" s="5"/>
      <c r="G133" s="6"/>
      <c r="H133" s="5" t="s">
        <v>161</v>
      </c>
      <c r="I133" s="7"/>
    </row>
    <row r="134" spans="1:9" ht="17" x14ac:dyDescent="0.25">
      <c r="A134" s="4" t="s">
        <v>158</v>
      </c>
      <c r="B134" s="5"/>
      <c r="C134" s="5"/>
      <c r="D134" s="5"/>
      <c r="E134" s="5"/>
      <c r="F134" s="5"/>
      <c r="G134" s="6"/>
      <c r="H134" s="5" t="s">
        <v>26</v>
      </c>
      <c r="I134" s="7"/>
    </row>
    <row r="135" spans="1:9" ht="17" x14ac:dyDescent="0.25">
      <c r="A135" s="4" t="s">
        <v>162</v>
      </c>
      <c r="B135" s="5" t="str">
        <f>VLOOKUP(A135,[1]Sheet1!$A$1:$F$400,5,FALSE)</f>
        <v>AT2G16850.1</v>
      </c>
      <c r="C135" s="5">
        <v>3.0091481849999999</v>
      </c>
      <c r="D135" s="5">
        <v>3.0699999999999997E-8</v>
      </c>
      <c r="E135" s="5">
        <v>1.0900000000000001E-5</v>
      </c>
      <c r="F135" s="5" t="s">
        <v>834</v>
      </c>
      <c r="G135" s="4" t="s">
        <v>163</v>
      </c>
      <c r="H135" s="5" t="s">
        <v>28</v>
      </c>
      <c r="I135" s="7" t="str">
        <f>VLOOKUP(A135,[1]Sheet1!$A$1:$H$518,3,FALSE)</f>
        <v>PF00230</v>
      </c>
    </row>
    <row r="136" spans="1:9" ht="17" x14ac:dyDescent="0.25">
      <c r="A136" s="4" t="s">
        <v>162</v>
      </c>
      <c r="B136" s="5"/>
      <c r="C136" s="5"/>
      <c r="D136" s="5"/>
      <c r="E136" s="5"/>
      <c r="F136" s="5"/>
      <c r="G136" s="6"/>
      <c r="H136" s="5" t="s">
        <v>164</v>
      </c>
      <c r="I136" s="7"/>
    </row>
    <row r="137" spans="1:9" ht="17" x14ac:dyDescent="0.25">
      <c r="A137" s="4" t="s">
        <v>162</v>
      </c>
      <c r="B137" s="5"/>
      <c r="C137" s="5"/>
      <c r="D137" s="5"/>
      <c r="E137" s="5"/>
      <c r="F137" s="5"/>
      <c r="G137" s="6"/>
      <c r="H137" s="5" t="s">
        <v>165</v>
      </c>
      <c r="I137" s="7"/>
    </row>
    <row r="138" spans="1:9" ht="17" x14ac:dyDescent="0.25">
      <c r="A138" s="4" t="s">
        <v>166</v>
      </c>
      <c r="B138" s="5" t="str">
        <f>VLOOKUP(A138,[1]Sheet1!$A$1:$F$400,5,FALSE)</f>
        <v>AT4G21585.1</v>
      </c>
      <c r="C138" s="5">
        <v>3.0057494249999999</v>
      </c>
      <c r="D138" s="5">
        <v>2.51E-8</v>
      </c>
      <c r="E138" s="5">
        <v>9.4800000000000007E-6</v>
      </c>
      <c r="F138" s="5" t="s">
        <v>835</v>
      </c>
      <c r="G138" s="4" t="s">
        <v>167</v>
      </c>
      <c r="H138" s="5" t="s">
        <v>1</v>
      </c>
      <c r="I138" s="7" t="str">
        <f>VLOOKUP(A138,[1]Sheet1!$A$1:$H$518,3,FALSE)</f>
        <v>PF02265</v>
      </c>
    </row>
    <row r="139" spans="1:9" ht="17" x14ac:dyDescent="0.25">
      <c r="A139" s="4" t="s">
        <v>166</v>
      </c>
      <c r="B139" s="5"/>
      <c r="C139" s="5"/>
      <c r="D139" s="5"/>
      <c r="E139" s="5"/>
      <c r="F139" s="5"/>
      <c r="G139" s="6"/>
      <c r="H139" s="5" t="s">
        <v>168</v>
      </c>
      <c r="I139" s="7"/>
    </row>
    <row r="140" spans="1:9" ht="17" x14ac:dyDescent="0.25">
      <c r="A140" s="4" t="s">
        <v>166</v>
      </c>
      <c r="B140" s="5"/>
      <c r="C140" s="5"/>
      <c r="D140" s="5"/>
      <c r="E140" s="5"/>
      <c r="F140" s="5"/>
      <c r="G140" s="6"/>
      <c r="H140" s="5" t="s">
        <v>81</v>
      </c>
      <c r="I140" s="7"/>
    </row>
    <row r="141" spans="1:9" ht="17" x14ac:dyDescent="0.25">
      <c r="A141" s="4" t="s">
        <v>166</v>
      </c>
      <c r="B141" s="5"/>
      <c r="C141" s="5"/>
      <c r="D141" s="5"/>
      <c r="E141" s="5"/>
      <c r="F141" s="5"/>
      <c r="G141" s="6"/>
      <c r="H141" s="5" t="s">
        <v>169</v>
      </c>
      <c r="I141" s="7"/>
    </row>
    <row r="142" spans="1:9" ht="17" x14ac:dyDescent="0.25">
      <c r="A142" s="4" t="s">
        <v>166</v>
      </c>
      <c r="B142" s="5"/>
      <c r="C142" s="5"/>
      <c r="D142" s="5"/>
      <c r="E142" s="5"/>
      <c r="F142" s="5"/>
      <c r="G142" s="6"/>
      <c r="H142" s="5" t="s">
        <v>20</v>
      </c>
      <c r="I142" s="7"/>
    </row>
    <row r="143" spans="1:9" ht="17" x14ac:dyDescent="0.25">
      <c r="A143" s="4" t="s">
        <v>166</v>
      </c>
      <c r="B143" s="5"/>
      <c r="C143" s="5"/>
      <c r="D143" s="5"/>
      <c r="E143" s="5"/>
      <c r="F143" s="5"/>
      <c r="G143" s="6"/>
      <c r="H143" s="5" t="s">
        <v>83</v>
      </c>
      <c r="I143" s="7"/>
    </row>
    <row r="144" spans="1:9" ht="17" x14ac:dyDescent="0.25">
      <c r="A144" s="4" t="s">
        <v>166</v>
      </c>
      <c r="B144" s="5"/>
      <c r="C144" s="5"/>
      <c r="D144" s="5"/>
      <c r="E144" s="5"/>
      <c r="F144" s="5"/>
      <c r="G144" s="6"/>
      <c r="H144" s="5" t="s">
        <v>84</v>
      </c>
      <c r="I144" s="7"/>
    </row>
    <row r="145" spans="1:9" ht="17" x14ac:dyDescent="0.25">
      <c r="A145" s="4" t="s">
        <v>170</v>
      </c>
      <c r="B145" s="5" t="str">
        <f>VLOOKUP(A145,[1]Sheet1!$A$1:$F$400,5,FALSE)</f>
        <v>AT1G23460.1</v>
      </c>
      <c r="C145" s="5">
        <v>2.9881165510000001</v>
      </c>
      <c r="D145" s="5">
        <v>5.8799999999999997E-8</v>
      </c>
      <c r="E145" s="5">
        <v>1.9000000000000001E-5</v>
      </c>
      <c r="F145" s="5" t="s">
        <v>834</v>
      </c>
      <c r="G145" s="4" t="s">
        <v>171</v>
      </c>
      <c r="H145" s="5" t="s">
        <v>104</v>
      </c>
      <c r="I145" s="7" t="str">
        <f>VLOOKUP(A145,[1]Sheet1!$A$1:$H$518,3,FALSE)</f>
        <v>PF00295</v>
      </c>
    </row>
    <row r="146" spans="1:9" ht="17" x14ac:dyDescent="0.25">
      <c r="A146" s="4" t="s">
        <v>170</v>
      </c>
      <c r="B146" s="5"/>
      <c r="C146" s="5"/>
      <c r="D146" s="5"/>
      <c r="E146" s="5"/>
      <c r="F146" s="5"/>
      <c r="G146" s="6"/>
      <c r="H146" s="5" t="s">
        <v>105</v>
      </c>
      <c r="I146" s="7"/>
    </row>
    <row r="147" spans="1:9" ht="17" x14ac:dyDescent="0.25">
      <c r="A147" s="4" t="s">
        <v>172</v>
      </c>
      <c r="B147" s="5" t="str">
        <f>VLOOKUP(A147,[1]Sheet1!$A$1:$F$400,5,FALSE)</f>
        <v>AT1G76160.1</v>
      </c>
      <c r="C147" s="5">
        <v>2.987817518</v>
      </c>
      <c r="D147" s="5">
        <v>1.29E-11</v>
      </c>
      <c r="E147" s="5">
        <v>2.8299999999999999E-8</v>
      </c>
      <c r="F147" s="5" t="s">
        <v>835</v>
      </c>
      <c r="G147" s="4" t="s">
        <v>93</v>
      </c>
      <c r="H147" s="5" t="s">
        <v>17</v>
      </c>
      <c r="I147" s="7" t="str">
        <f>VLOOKUP(A147,[1]Sheet1!$A$1:$H$518,3,FALSE)</f>
        <v>PF07731</v>
      </c>
    </row>
    <row r="148" spans="1:9" ht="17" x14ac:dyDescent="0.25">
      <c r="A148" s="4" t="s">
        <v>172</v>
      </c>
      <c r="B148" s="5"/>
      <c r="C148" s="5"/>
      <c r="D148" s="5"/>
      <c r="E148" s="5"/>
      <c r="F148" s="5"/>
      <c r="G148" s="6"/>
      <c r="H148" s="5" t="s">
        <v>100</v>
      </c>
      <c r="I148" s="7"/>
    </row>
    <row r="149" spans="1:9" ht="17" x14ac:dyDescent="0.25">
      <c r="A149" s="4" t="s">
        <v>172</v>
      </c>
      <c r="B149" s="5"/>
      <c r="C149" s="5"/>
      <c r="D149" s="5"/>
      <c r="E149" s="5"/>
      <c r="F149" s="5"/>
      <c r="G149" s="6"/>
      <c r="H149" s="5" t="s">
        <v>92</v>
      </c>
      <c r="I149" s="7"/>
    </row>
    <row r="150" spans="1:9" ht="17" x14ac:dyDescent="0.25">
      <c r="A150" s="4" t="s">
        <v>172</v>
      </c>
      <c r="B150" s="5"/>
      <c r="C150" s="5"/>
      <c r="D150" s="5"/>
      <c r="E150" s="5"/>
      <c r="F150" s="5"/>
      <c r="G150" s="6"/>
      <c r="H150" s="5" t="s">
        <v>173</v>
      </c>
      <c r="I150" s="7"/>
    </row>
    <row r="151" spans="1:9" ht="17" x14ac:dyDescent="0.25">
      <c r="A151" s="4" t="s">
        <v>172</v>
      </c>
      <c r="B151" s="5"/>
      <c r="C151" s="5"/>
      <c r="D151" s="5"/>
      <c r="E151" s="5"/>
      <c r="F151" s="5"/>
      <c r="G151" s="6"/>
      <c r="H151" s="5" t="s">
        <v>101</v>
      </c>
      <c r="I151" s="7"/>
    </row>
    <row r="152" spans="1:9" ht="17" x14ac:dyDescent="0.25">
      <c r="A152" s="4" t="s">
        <v>172</v>
      </c>
      <c r="B152" s="5"/>
      <c r="C152" s="5"/>
      <c r="D152" s="5"/>
      <c r="E152" s="5"/>
      <c r="F152" s="5"/>
      <c r="G152" s="6"/>
      <c r="H152" s="5" t="s">
        <v>24</v>
      </c>
      <c r="I152" s="7"/>
    </row>
    <row r="153" spans="1:9" ht="17" x14ac:dyDescent="0.25">
      <c r="A153" s="4" t="s">
        <v>172</v>
      </c>
      <c r="B153" s="5"/>
      <c r="C153" s="5"/>
      <c r="D153" s="5"/>
      <c r="E153" s="5"/>
      <c r="F153" s="5"/>
      <c r="G153" s="6"/>
      <c r="H153" s="5" t="s">
        <v>174</v>
      </c>
      <c r="I153" s="7"/>
    </row>
    <row r="154" spans="1:9" ht="17" x14ac:dyDescent="0.25">
      <c r="A154" s="4" t="s">
        <v>172</v>
      </c>
      <c r="B154" s="5"/>
      <c r="C154" s="5"/>
      <c r="D154" s="5"/>
      <c r="E154" s="5"/>
      <c r="F154" s="5"/>
      <c r="G154" s="6"/>
      <c r="H154" s="5" t="s">
        <v>175</v>
      </c>
      <c r="I154" s="7"/>
    </row>
    <row r="155" spans="1:9" ht="17" x14ac:dyDescent="0.25">
      <c r="A155" s="4" t="s">
        <v>176</v>
      </c>
      <c r="B155" s="5"/>
      <c r="C155" s="5">
        <v>2.9808274020000001</v>
      </c>
      <c r="D155" s="5">
        <v>3.39E-7</v>
      </c>
      <c r="E155" s="5">
        <v>6.9400000000000006E-5</v>
      </c>
      <c r="F155" s="5" t="s">
        <v>834</v>
      </c>
      <c r="G155" s="4" t="s">
        <v>178</v>
      </c>
      <c r="H155" s="5" t="s">
        <v>177</v>
      </c>
      <c r="I155" s="7"/>
    </row>
    <row r="156" spans="1:9" ht="17" x14ac:dyDescent="0.25">
      <c r="A156" s="4" t="s">
        <v>176</v>
      </c>
      <c r="B156" s="5"/>
      <c r="C156" s="5"/>
      <c r="D156" s="5"/>
      <c r="E156" s="5"/>
      <c r="F156" s="5"/>
      <c r="G156" s="6"/>
      <c r="H156" s="5" t="s">
        <v>110</v>
      </c>
      <c r="I156" s="7"/>
    </row>
    <row r="157" spans="1:9" ht="17" x14ac:dyDescent="0.25">
      <c r="A157" s="4" t="s">
        <v>176</v>
      </c>
      <c r="B157" s="5"/>
      <c r="C157" s="5"/>
      <c r="D157" s="5"/>
      <c r="E157" s="5"/>
      <c r="F157" s="5"/>
      <c r="G157" s="6"/>
      <c r="H157" s="5" t="s">
        <v>179</v>
      </c>
      <c r="I157" s="7"/>
    </row>
    <row r="158" spans="1:9" ht="17" x14ac:dyDescent="0.25">
      <c r="A158" s="4" t="s">
        <v>176</v>
      </c>
      <c r="B158" s="5"/>
      <c r="C158" s="5"/>
      <c r="D158" s="5"/>
      <c r="E158" s="5"/>
      <c r="F158" s="5"/>
      <c r="G158" s="6"/>
      <c r="H158" s="5" t="s">
        <v>180</v>
      </c>
      <c r="I158" s="7"/>
    </row>
    <row r="159" spans="1:9" ht="17" x14ac:dyDescent="0.25">
      <c r="A159" s="4" t="s">
        <v>181</v>
      </c>
      <c r="B159" s="5" t="str">
        <f>VLOOKUP(A159,[1]Sheet1!$A$1:$F$400,5,FALSE)</f>
        <v>AT3G54420.1</v>
      </c>
      <c r="C159" s="5">
        <v>2.963849792</v>
      </c>
      <c r="D159" s="5">
        <v>1.6500000000000001E-7</v>
      </c>
      <c r="E159" s="5">
        <v>3.9900000000000001E-5</v>
      </c>
      <c r="F159" s="5" t="s">
        <v>834</v>
      </c>
      <c r="G159" s="4" t="s">
        <v>183</v>
      </c>
      <c r="H159" s="5" t="s">
        <v>182</v>
      </c>
      <c r="I159" s="7" t="str">
        <f>VLOOKUP(A159,[1]Sheet1!$A$1:$H$518,3,FALSE)</f>
        <v>PF00182</v>
      </c>
    </row>
    <row r="160" spans="1:9" ht="17" x14ac:dyDescent="0.25">
      <c r="A160" s="4" t="s">
        <v>181</v>
      </c>
      <c r="B160" s="5"/>
      <c r="C160" s="5"/>
      <c r="D160" s="5"/>
      <c r="E160" s="5"/>
      <c r="F160" s="5"/>
      <c r="G160" s="6"/>
      <c r="H160" s="5" t="s">
        <v>184</v>
      </c>
      <c r="I160" s="7"/>
    </row>
    <row r="161" spans="1:9" ht="17" x14ac:dyDescent="0.25">
      <c r="A161" s="4" t="s">
        <v>181</v>
      </c>
      <c r="B161" s="5"/>
      <c r="C161" s="5"/>
      <c r="D161" s="5"/>
      <c r="E161" s="5"/>
      <c r="F161" s="5"/>
      <c r="G161" s="6"/>
      <c r="H161" s="5" t="s">
        <v>185</v>
      </c>
      <c r="I161" s="7"/>
    </row>
    <row r="162" spans="1:9" ht="17" x14ac:dyDescent="0.25">
      <c r="A162" s="4" t="s">
        <v>181</v>
      </c>
      <c r="B162" s="5"/>
      <c r="C162" s="5"/>
      <c r="D162" s="5"/>
      <c r="E162" s="5"/>
      <c r="F162" s="5"/>
      <c r="G162" s="6"/>
      <c r="H162" s="5" t="s">
        <v>186</v>
      </c>
      <c r="I162" s="7"/>
    </row>
    <row r="163" spans="1:9" ht="17" x14ac:dyDescent="0.25">
      <c r="A163" s="4" t="s">
        <v>181</v>
      </c>
      <c r="B163" s="5"/>
      <c r="C163" s="5"/>
      <c r="D163" s="5"/>
      <c r="E163" s="5"/>
      <c r="F163" s="5"/>
      <c r="G163" s="6"/>
      <c r="H163" s="5" t="s">
        <v>187</v>
      </c>
      <c r="I163" s="7"/>
    </row>
    <row r="164" spans="1:9" ht="17" x14ac:dyDescent="0.25">
      <c r="A164" s="4" t="s">
        <v>181</v>
      </c>
      <c r="B164" s="5"/>
      <c r="C164" s="5"/>
      <c r="D164" s="5"/>
      <c r="E164" s="5"/>
      <c r="F164" s="5"/>
      <c r="G164" s="6"/>
      <c r="H164" s="5" t="s">
        <v>188</v>
      </c>
      <c r="I164" s="7"/>
    </row>
    <row r="165" spans="1:9" ht="17" x14ac:dyDescent="0.25">
      <c r="A165" s="4" t="s">
        <v>189</v>
      </c>
      <c r="B165" s="5" t="str">
        <f>VLOOKUP(A165,[1]Sheet1!$A$1:$F$400,5,FALSE)</f>
        <v>AT3G58450.1</v>
      </c>
      <c r="C165" s="5">
        <v>2.9636766520000002</v>
      </c>
      <c r="D165" s="5">
        <v>2.0800000000000001E-8</v>
      </c>
      <c r="E165" s="5">
        <v>8.2600000000000005E-6</v>
      </c>
      <c r="F165" s="5" t="s">
        <v>834</v>
      </c>
      <c r="G165" s="4" t="s">
        <v>14</v>
      </c>
      <c r="H165" s="5" t="s">
        <v>13</v>
      </c>
      <c r="I165" s="7" t="str">
        <f>VLOOKUP(A165,[1]Sheet1!$A$1:$H$518,3,FALSE)</f>
        <v>PF00105;PF00582;PF11230;PF13500</v>
      </c>
    </row>
    <row r="166" spans="1:9" ht="17" x14ac:dyDescent="0.25">
      <c r="A166" s="4" t="s">
        <v>190</v>
      </c>
      <c r="B166" s="5" t="str">
        <f>VLOOKUP(A166,[1]Sheet1!$A$1:$F$400,5,FALSE)</f>
        <v>AT4G19970.1</v>
      </c>
      <c r="C166" s="5">
        <v>2.9555629080000001</v>
      </c>
      <c r="D166" s="5">
        <v>5.5499999999999998E-7</v>
      </c>
      <c r="E166" s="5">
        <v>9.8800000000000003E-5</v>
      </c>
      <c r="F166" s="5" t="s">
        <v>834</v>
      </c>
      <c r="G166" s="4" t="s">
        <v>191</v>
      </c>
      <c r="H166" s="5" t="s">
        <v>28</v>
      </c>
      <c r="I166" s="7" t="str">
        <f>VLOOKUP(A166,[1]Sheet1!$A$1:$H$518,3,FALSE)</f>
        <v>PF03407</v>
      </c>
    </row>
    <row r="167" spans="1:9" ht="17" x14ac:dyDescent="0.25">
      <c r="A167" s="4" t="s">
        <v>192</v>
      </c>
      <c r="B167" s="5" t="str">
        <f>VLOOKUP(A167,[1]Sheet1!$A$1:$F$400,5,FALSE)</f>
        <v>AT4G19170.1</v>
      </c>
      <c r="C167" s="5">
        <v>2.9497157899999999</v>
      </c>
      <c r="D167" s="5">
        <v>4.3799999999999998E-7</v>
      </c>
      <c r="E167" s="5">
        <v>8.2399999999999997E-5</v>
      </c>
      <c r="F167" s="5" t="s">
        <v>834</v>
      </c>
      <c r="G167" s="4" t="s">
        <v>193</v>
      </c>
      <c r="H167" s="5" t="s">
        <v>49</v>
      </c>
      <c r="I167" s="7" t="str">
        <f>VLOOKUP(A167,[1]Sheet1!$A$1:$H$518,3,FALSE)</f>
        <v>PF03055</v>
      </c>
    </row>
    <row r="168" spans="1:9" ht="17" x14ac:dyDescent="0.25">
      <c r="A168" s="4" t="s">
        <v>192</v>
      </c>
      <c r="B168" s="5"/>
      <c r="C168" s="5"/>
      <c r="D168" s="5"/>
      <c r="E168" s="5"/>
      <c r="F168" s="5"/>
      <c r="G168" s="6"/>
      <c r="H168" s="5" t="s">
        <v>24</v>
      </c>
      <c r="I168" s="7"/>
    </row>
    <row r="169" spans="1:9" ht="17" x14ac:dyDescent="0.25">
      <c r="A169" s="4" t="s">
        <v>192</v>
      </c>
      <c r="B169" s="5"/>
      <c r="C169" s="5"/>
      <c r="D169" s="5"/>
      <c r="E169" s="5"/>
      <c r="F169" s="5"/>
      <c r="G169" s="6"/>
      <c r="H169" s="5" t="s">
        <v>51</v>
      </c>
      <c r="I169" s="7"/>
    </row>
    <row r="170" spans="1:9" ht="17" x14ac:dyDescent="0.25">
      <c r="A170" s="4" t="s">
        <v>194</v>
      </c>
      <c r="B170" s="5" t="str">
        <f>VLOOKUP(A170,[1]Sheet1!$A$1:$F$400,5,FALSE)</f>
        <v>AT5G20740.1</v>
      </c>
      <c r="C170" s="5">
        <v>2.922696067</v>
      </c>
      <c r="D170" s="5">
        <v>1.0099999999999999E-11</v>
      </c>
      <c r="E170" s="5">
        <v>2.4699999999999999E-8</v>
      </c>
      <c r="F170" s="5" t="s">
        <v>834</v>
      </c>
      <c r="G170" s="4" t="s">
        <v>195</v>
      </c>
      <c r="H170" s="5" t="s">
        <v>4</v>
      </c>
      <c r="I170" s="7" t="str">
        <f>VLOOKUP(A170,[1]Sheet1!$A$1:$H$518,3,FALSE)</f>
        <v>PF00664;PF04043</v>
      </c>
    </row>
    <row r="171" spans="1:9" ht="17" x14ac:dyDescent="0.25">
      <c r="A171" s="4" t="s">
        <v>194</v>
      </c>
      <c r="B171" s="5"/>
      <c r="C171" s="5"/>
      <c r="D171" s="5"/>
      <c r="E171" s="5"/>
      <c r="F171" s="5"/>
      <c r="G171" s="6"/>
      <c r="H171" s="5" t="s">
        <v>8</v>
      </c>
      <c r="I171" s="7"/>
    </row>
    <row r="172" spans="1:9" ht="17" x14ac:dyDescent="0.25">
      <c r="A172" s="4" t="s">
        <v>196</v>
      </c>
      <c r="B172" s="5" t="str">
        <f>VLOOKUP(A172,[1]Sheet1!$A$1:$F$400,5,FALSE)</f>
        <v>AT5G62850.1</v>
      </c>
      <c r="C172" s="5">
        <v>2.896048951</v>
      </c>
      <c r="D172" s="5">
        <v>3.1899999999999998E-10</v>
      </c>
      <c r="E172" s="5">
        <v>3.5100000000000001E-7</v>
      </c>
      <c r="F172" s="5" t="s">
        <v>834</v>
      </c>
      <c r="G172" s="4" t="s">
        <v>197</v>
      </c>
      <c r="H172" s="5" t="s">
        <v>28</v>
      </c>
      <c r="I172" s="7" t="str">
        <f>VLOOKUP(A172,[1]Sheet1!$A$1:$H$518,3,FALSE)</f>
        <v>PF03083</v>
      </c>
    </row>
    <row r="173" spans="1:9" ht="17" x14ac:dyDescent="0.25">
      <c r="A173" s="4" t="s">
        <v>196</v>
      </c>
      <c r="B173" s="5"/>
      <c r="C173" s="5"/>
      <c r="D173" s="5"/>
      <c r="E173" s="5"/>
      <c r="F173" s="5"/>
      <c r="G173" s="6"/>
      <c r="H173" s="5" t="s">
        <v>74</v>
      </c>
      <c r="I173" s="7"/>
    </row>
    <row r="174" spans="1:9" ht="17" x14ac:dyDescent="0.25">
      <c r="A174" s="4" t="s">
        <v>196</v>
      </c>
      <c r="B174" s="5"/>
      <c r="C174" s="5"/>
      <c r="D174" s="5"/>
      <c r="E174" s="5"/>
      <c r="F174" s="5"/>
      <c r="G174" s="6"/>
      <c r="H174" s="5" t="s">
        <v>75</v>
      </c>
      <c r="I174" s="7"/>
    </row>
    <row r="175" spans="1:9" ht="17" x14ac:dyDescent="0.25">
      <c r="A175" s="4" t="s">
        <v>198</v>
      </c>
      <c r="B175" s="5" t="str">
        <f>VLOOKUP(A175,[1]Sheet1!$A$1:$F$400,5,FALSE)</f>
        <v>AT1G34580.1</v>
      </c>
      <c r="C175" s="5">
        <v>2.890014302</v>
      </c>
      <c r="D175" s="5">
        <v>1.73E-6</v>
      </c>
      <c r="E175" s="5">
        <v>2.28457E-4</v>
      </c>
      <c r="F175" s="5" t="s">
        <v>835</v>
      </c>
      <c r="G175" s="4" t="s">
        <v>199</v>
      </c>
      <c r="H175" s="5" t="s">
        <v>28</v>
      </c>
      <c r="I175" s="7"/>
    </row>
    <row r="176" spans="1:9" ht="17" x14ac:dyDescent="0.25">
      <c r="A176" s="4" t="s">
        <v>198</v>
      </c>
      <c r="B176" s="5"/>
      <c r="C176" s="5"/>
      <c r="D176" s="5"/>
      <c r="E176" s="5"/>
      <c r="F176" s="5"/>
      <c r="G176" s="6"/>
      <c r="H176" s="5" t="s">
        <v>200</v>
      </c>
      <c r="I176" s="7"/>
    </row>
    <row r="177" spans="1:9" ht="17" x14ac:dyDescent="0.25">
      <c r="A177" s="4" t="s">
        <v>198</v>
      </c>
      <c r="B177" s="5"/>
      <c r="C177" s="5"/>
      <c r="D177" s="5"/>
      <c r="E177" s="5"/>
      <c r="F177" s="5"/>
      <c r="G177" s="6"/>
      <c r="H177" s="5" t="s">
        <v>75</v>
      </c>
      <c r="I177" s="7"/>
    </row>
    <row r="178" spans="1:9" ht="17" x14ac:dyDescent="0.25">
      <c r="A178" s="4" t="s">
        <v>198</v>
      </c>
      <c r="B178" s="5"/>
      <c r="C178" s="5"/>
      <c r="D178" s="5"/>
      <c r="E178" s="5"/>
      <c r="F178" s="5"/>
      <c r="G178" s="6"/>
      <c r="H178" s="5" t="s">
        <v>201</v>
      </c>
      <c r="I178" s="7"/>
    </row>
    <row r="179" spans="1:9" ht="17" x14ac:dyDescent="0.25">
      <c r="A179" s="4" t="s">
        <v>202</v>
      </c>
      <c r="B179" s="5" t="str">
        <f>VLOOKUP(A179,[1]Sheet1!$A$1:$F$400,5,FALSE)</f>
        <v>AT5G64570.1</v>
      </c>
      <c r="C179" s="5">
        <v>2.881755477</v>
      </c>
      <c r="D179" s="5">
        <v>1.5300000000000001E-7</v>
      </c>
      <c r="E179" s="5">
        <v>3.8899999999999997E-5</v>
      </c>
      <c r="F179" s="5" t="s">
        <v>834</v>
      </c>
      <c r="G179" s="4" t="s">
        <v>204</v>
      </c>
      <c r="H179" s="5" t="s">
        <v>203</v>
      </c>
      <c r="I179" s="7" t="str">
        <f>VLOOKUP(A179,[1]Sheet1!$A$1:$H$518,3,FALSE)</f>
        <v>PF00933;PF01915;PF14310</v>
      </c>
    </row>
    <row r="180" spans="1:9" ht="17" x14ac:dyDescent="0.25">
      <c r="A180" s="4" t="s">
        <v>202</v>
      </c>
      <c r="B180" s="5"/>
      <c r="C180" s="5"/>
      <c r="D180" s="5"/>
      <c r="E180" s="5"/>
      <c r="F180" s="5"/>
      <c r="G180" s="6"/>
      <c r="H180" s="5" t="s">
        <v>185</v>
      </c>
      <c r="I180" s="7"/>
    </row>
    <row r="181" spans="1:9" ht="17" x14ac:dyDescent="0.25">
      <c r="A181" s="4" t="s">
        <v>205</v>
      </c>
      <c r="B181" s="5" t="str">
        <f>VLOOKUP(A181,[1]Sheet1!$A$1:$F$400,5,FALSE)</f>
        <v>AT1G80160.1</v>
      </c>
      <c r="C181" s="5">
        <v>2.8640625790000001</v>
      </c>
      <c r="D181" s="5">
        <v>2.2600000000000001E-8</v>
      </c>
      <c r="E181" s="5">
        <v>8.8200000000000003E-6</v>
      </c>
      <c r="F181" s="5" t="s">
        <v>834</v>
      </c>
      <c r="G181" s="4" t="s">
        <v>207</v>
      </c>
      <c r="H181" s="5" t="s">
        <v>206</v>
      </c>
      <c r="I181" s="7" t="str">
        <f>VLOOKUP(A181,[1]Sheet1!$A$1:$H$518,3,FALSE)</f>
        <v>PF00903;PF12681;PF13669</v>
      </c>
    </row>
    <row r="182" spans="1:9" ht="17" x14ac:dyDescent="0.25">
      <c r="A182" s="4" t="s">
        <v>205</v>
      </c>
      <c r="B182" s="5"/>
      <c r="C182" s="5"/>
      <c r="D182" s="5"/>
      <c r="E182" s="5"/>
      <c r="F182" s="5"/>
      <c r="G182" s="6"/>
      <c r="H182" s="5" t="s">
        <v>208</v>
      </c>
      <c r="I182" s="7"/>
    </row>
    <row r="183" spans="1:9" ht="17" x14ac:dyDescent="0.25">
      <c r="A183" s="4" t="s">
        <v>209</v>
      </c>
      <c r="B183" s="5" t="str">
        <f>VLOOKUP(A183,[1]Sheet1!$A$1:$F$400,5,FALSE)</f>
        <v>AT2G16850.1</v>
      </c>
      <c r="C183" s="5">
        <v>2.8606122410000001</v>
      </c>
      <c r="D183" s="5">
        <v>1.5400000000000001E-6</v>
      </c>
      <c r="E183" s="5">
        <v>2.1295E-4</v>
      </c>
      <c r="F183" s="5" t="s">
        <v>834</v>
      </c>
      <c r="G183" s="4" t="s">
        <v>211</v>
      </c>
      <c r="H183" s="5" t="s">
        <v>210</v>
      </c>
      <c r="I183" s="7" t="str">
        <f>VLOOKUP(A183,[1]Sheet1!$A$1:$H$518,3,FALSE)</f>
        <v>PF00230</v>
      </c>
    </row>
    <row r="184" spans="1:9" ht="17" x14ac:dyDescent="0.25">
      <c r="A184" s="4" t="s">
        <v>209</v>
      </c>
      <c r="B184" s="5"/>
      <c r="C184" s="5"/>
      <c r="D184" s="5"/>
      <c r="E184" s="5"/>
      <c r="F184" s="5"/>
      <c r="G184" s="6"/>
      <c r="H184" s="5" t="s">
        <v>72</v>
      </c>
      <c r="I184" s="7"/>
    </row>
    <row r="185" spans="1:9" ht="17" x14ac:dyDescent="0.25">
      <c r="A185" s="4" t="s">
        <v>209</v>
      </c>
      <c r="B185" s="5"/>
      <c r="C185" s="5"/>
      <c r="D185" s="5"/>
      <c r="E185" s="5"/>
      <c r="F185" s="5"/>
      <c r="G185" s="6"/>
      <c r="H185" s="5" t="s">
        <v>100</v>
      </c>
      <c r="I185" s="7"/>
    </row>
    <row r="186" spans="1:9" ht="17" x14ac:dyDescent="0.25">
      <c r="A186" s="4" t="s">
        <v>209</v>
      </c>
      <c r="B186" s="5"/>
      <c r="C186" s="5"/>
      <c r="D186" s="5"/>
      <c r="E186" s="5"/>
      <c r="F186" s="5"/>
      <c r="G186" s="6"/>
      <c r="H186" s="5" t="s">
        <v>212</v>
      </c>
      <c r="I186" s="7"/>
    </row>
    <row r="187" spans="1:9" ht="17" x14ac:dyDescent="0.25">
      <c r="A187" s="4" t="s">
        <v>209</v>
      </c>
      <c r="B187" s="5"/>
      <c r="C187" s="5"/>
      <c r="D187" s="5"/>
      <c r="E187" s="5"/>
      <c r="F187" s="5"/>
      <c r="G187" s="6"/>
      <c r="H187" s="5" t="s">
        <v>213</v>
      </c>
      <c r="I187" s="7"/>
    </row>
    <row r="188" spans="1:9" ht="17" x14ac:dyDescent="0.25">
      <c r="A188" s="4" t="s">
        <v>209</v>
      </c>
      <c r="B188" s="5"/>
      <c r="C188" s="5"/>
      <c r="D188" s="5"/>
      <c r="E188" s="5"/>
      <c r="F188" s="5"/>
      <c r="G188" s="6"/>
      <c r="H188" s="5" t="s">
        <v>214</v>
      </c>
      <c r="I188" s="7"/>
    </row>
    <row r="189" spans="1:9" ht="17" x14ac:dyDescent="0.25">
      <c r="A189" s="4" t="s">
        <v>209</v>
      </c>
      <c r="B189" s="5"/>
      <c r="C189" s="5"/>
      <c r="D189" s="5"/>
      <c r="E189" s="5"/>
      <c r="F189" s="5"/>
      <c r="G189" s="6"/>
      <c r="H189" s="5" t="s">
        <v>215</v>
      </c>
      <c r="I189" s="7"/>
    </row>
    <row r="190" spans="1:9" ht="17" x14ac:dyDescent="0.25">
      <c r="A190" s="4" t="s">
        <v>209</v>
      </c>
      <c r="B190" s="5"/>
      <c r="C190" s="5"/>
      <c r="D190" s="5"/>
      <c r="E190" s="5"/>
      <c r="F190" s="5"/>
      <c r="G190" s="6"/>
      <c r="H190" s="5" t="s">
        <v>216</v>
      </c>
      <c r="I190" s="7"/>
    </row>
    <row r="191" spans="1:9" ht="17" x14ac:dyDescent="0.25">
      <c r="A191" s="4" t="s">
        <v>209</v>
      </c>
      <c r="B191" s="5"/>
      <c r="C191" s="5"/>
      <c r="D191" s="5"/>
      <c r="E191" s="5"/>
      <c r="F191" s="5"/>
      <c r="G191" s="6"/>
      <c r="H191" s="5" t="s">
        <v>217</v>
      </c>
      <c r="I191" s="7"/>
    </row>
    <row r="192" spans="1:9" ht="17" x14ac:dyDescent="0.25">
      <c r="A192" s="4" t="s">
        <v>209</v>
      </c>
      <c r="B192" s="5"/>
      <c r="C192" s="5"/>
      <c r="D192" s="5"/>
      <c r="E192" s="5"/>
      <c r="F192" s="5"/>
      <c r="G192" s="6"/>
      <c r="H192" s="5" t="s">
        <v>218</v>
      </c>
      <c r="I192" s="7"/>
    </row>
    <row r="193" spans="1:9" ht="17" x14ac:dyDescent="0.25">
      <c r="A193" s="4" t="s">
        <v>209</v>
      </c>
      <c r="B193" s="5"/>
      <c r="C193" s="5"/>
      <c r="D193" s="5"/>
      <c r="E193" s="5"/>
      <c r="F193" s="5"/>
      <c r="G193" s="6"/>
      <c r="H193" s="5" t="s">
        <v>219</v>
      </c>
      <c r="I193" s="7"/>
    </row>
    <row r="194" spans="1:9" ht="17" x14ac:dyDescent="0.25">
      <c r="A194" s="4" t="s">
        <v>220</v>
      </c>
      <c r="B194" s="5" t="str">
        <f>VLOOKUP(A194,[1]Sheet1!$A$1:$F$400,5,FALSE)</f>
        <v>AT1G64060.1</v>
      </c>
      <c r="C194" s="5">
        <v>2.8482263200000002</v>
      </c>
      <c r="D194" s="5">
        <v>2.0899999999999999E-6</v>
      </c>
      <c r="E194" s="5">
        <v>2.6368799999999999E-4</v>
      </c>
      <c r="F194" s="5" t="s">
        <v>834</v>
      </c>
      <c r="G194" s="4" t="s">
        <v>221</v>
      </c>
      <c r="H194" s="5" t="s">
        <v>28</v>
      </c>
      <c r="I194" s="7" t="str">
        <f>VLOOKUP(A194,[1]Sheet1!$A$1:$H$518,3,FALSE)</f>
        <v>PF00036;PF00970;PF01794;PF08022;PF08030;PF08414;PF13405;PF13495;PF13499</v>
      </c>
    </row>
    <row r="195" spans="1:9" ht="17" x14ac:dyDescent="0.25">
      <c r="A195" s="4" t="s">
        <v>220</v>
      </c>
      <c r="B195" s="5"/>
      <c r="C195" s="5"/>
      <c r="D195" s="5"/>
      <c r="E195" s="5"/>
      <c r="F195" s="5"/>
      <c r="G195" s="6"/>
      <c r="H195" s="5" t="s">
        <v>18</v>
      </c>
      <c r="I195" s="7"/>
    </row>
    <row r="196" spans="1:9" ht="17" x14ac:dyDescent="0.25">
      <c r="A196" s="4" t="s">
        <v>220</v>
      </c>
      <c r="B196" s="5"/>
      <c r="C196" s="5"/>
      <c r="D196" s="5"/>
      <c r="E196" s="5"/>
      <c r="F196" s="5"/>
      <c r="G196" s="6"/>
      <c r="H196" s="5" t="s">
        <v>222</v>
      </c>
      <c r="I196" s="7"/>
    </row>
    <row r="197" spans="1:9" ht="17" x14ac:dyDescent="0.25">
      <c r="A197" s="4" t="s">
        <v>220</v>
      </c>
      <c r="B197" s="5"/>
      <c r="C197" s="5"/>
      <c r="D197" s="5"/>
      <c r="E197" s="5"/>
      <c r="F197" s="5"/>
      <c r="G197" s="6"/>
      <c r="H197" s="5" t="s">
        <v>223</v>
      </c>
      <c r="I197" s="7"/>
    </row>
    <row r="198" spans="1:9" ht="17" x14ac:dyDescent="0.25">
      <c r="A198" s="4" t="s">
        <v>220</v>
      </c>
      <c r="B198" s="5"/>
      <c r="C198" s="5"/>
      <c r="D198" s="5"/>
      <c r="E198" s="5"/>
      <c r="F198" s="5"/>
      <c r="G198" s="6"/>
      <c r="H198" s="5" t="s">
        <v>24</v>
      </c>
      <c r="I198" s="7"/>
    </row>
    <row r="199" spans="1:9" ht="17" x14ac:dyDescent="0.25">
      <c r="A199" s="4" t="s">
        <v>220</v>
      </c>
      <c r="B199" s="5"/>
      <c r="C199" s="5"/>
      <c r="D199" s="5"/>
      <c r="E199" s="5"/>
      <c r="F199" s="5"/>
      <c r="G199" s="6"/>
      <c r="H199" s="5" t="s">
        <v>25</v>
      </c>
      <c r="I199" s="7"/>
    </row>
    <row r="200" spans="1:9" ht="17" x14ac:dyDescent="0.25">
      <c r="A200" s="4" t="s">
        <v>220</v>
      </c>
      <c r="B200" s="5"/>
      <c r="C200" s="5"/>
      <c r="D200" s="5"/>
      <c r="E200" s="5"/>
      <c r="F200" s="5"/>
      <c r="G200" s="6"/>
      <c r="H200" s="5" t="s">
        <v>26</v>
      </c>
      <c r="I200" s="7"/>
    </row>
    <row r="201" spans="1:9" ht="17" x14ac:dyDescent="0.25">
      <c r="A201" s="4" t="s">
        <v>224</v>
      </c>
      <c r="B201" s="5" t="str">
        <f>VLOOKUP(A201,[1]Sheet1!$A$1:$F$400,5,FALSE)</f>
        <v>AT5G61630.1</v>
      </c>
      <c r="C201" s="5">
        <v>2.8460680159999998</v>
      </c>
      <c r="D201" s="5">
        <v>2.6000000000000001E-8</v>
      </c>
      <c r="E201" s="5">
        <v>9.5300000000000002E-6</v>
      </c>
      <c r="F201" s="5" t="s">
        <v>835</v>
      </c>
      <c r="G201" s="4" t="s">
        <v>43</v>
      </c>
      <c r="H201" s="5" t="s">
        <v>28</v>
      </c>
      <c r="I201" s="7"/>
    </row>
    <row r="202" spans="1:9" ht="17" x14ac:dyDescent="0.25">
      <c r="A202" s="4" t="s">
        <v>225</v>
      </c>
      <c r="B202" s="5" t="str">
        <f>VLOOKUP(A202,[1]Sheet1!$A$1:$F$400,5,FALSE)</f>
        <v>AT1G65690.1</v>
      </c>
      <c r="C202" s="5">
        <v>2.8364952919999999</v>
      </c>
      <c r="D202" s="5">
        <v>1.39E-6</v>
      </c>
      <c r="E202" s="5">
        <v>1.96088E-4</v>
      </c>
      <c r="F202" s="5" t="s">
        <v>834</v>
      </c>
      <c r="G202" s="4" t="s">
        <v>226</v>
      </c>
      <c r="H202" s="5" t="s">
        <v>28</v>
      </c>
      <c r="I202" s="7" t="str">
        <f>VLOOKUP(A202,[1]Sheet1!$A$1:$H$518,3,FALSE)</f>
        <v>PF03168;PF05473;PF12751</v>
      </c>
    </row>
    <row r="203" spans="1:9" ht="17" x14ac:dyDescent="0.25">
      <c r="A203" s="4" t="s">
        <v>227</v>
      </c>
      <c r="B203" s="5" t="str">
        <f>VLOOKUP(A203,[1]Sheet1!$A$1:$F$400,5,FALSE)</f>
        <v>AT2G16230.1</v>
      </c>
      <c r="C203" s="5">
        <v>2.8335744940000001</v>
      </c>
      <c r="D203" s="5">
        <v>1.06E-5</v>
      </c>
      <c r="E203" s="5">
        <v>1.02962E-3</v>
      </c>
      <c r="F203" s="5" t="s">
        <v>834</v>
      </c>
      <c r="G203" s="4" t="s">
        <v>228</v>
      </c>
      <c r="H203" s="5" t="s">
        <v>203</v>
      </c>
      <c r="I203" s="7" t="str">
        <f>VLOOKUP(A203,[1]Sheet1!$A$1:$H$518,3,FALSE)</f>
        <v>PF00332</v>
      </c>
    </row>
    <row r="204" spans="1:9" ht="17" x14ac:dyDescent="0.25">
      <c r="A204" s="4" t="s">
        <v>227</v>
      </c>
      <c r="B204" s="5"/>
      <c r="C204" s="5"/>
      <c r="D204" s="5"/>
      <c r="E204" s="5"/>
      <c r="F204" s="5"/>
      <c r="G204" s="6"/>
      <c r="H204" s="5" t="s">
        <v>185</v>
      </c>
      <c r="I204" s="7"/>
    </row>
    <row r="205" spans="1:9" ht="17" x14ac:dyDescent="0.25">
      <c r="A205" s="4" t="s">
        <v>229</v>
      </c>
      <c r="B205" s="5" t="str">
        <f>VLOOKUP(A205,[1]Sheet1!$A$1:$F$400,5,FALSE)</f>
        <v>AT2G37170.1</v>
      </c>
      <c r="C205" s="5">
        <v>2.8246093929999998</v>
      </c>
      <c r="D205" s="5">
        <v>9.73E-6</v>
      </c>
      <c r="E205" s="5">
        <v>9.6466900000000003E-4</v>
      </c>
      <c r="F205" s="5" t="s">
        <v>834</v>
      </c>
      <c r="G205" s="4" t="s">
        <v>230</v>
      </c>
      <c r="H205" s="5" t="s">
        <v>210</v>
      </c>
      <c r="I205" s="7" t="str">
        <f>VLOOKUP(A205,[1]Sheet1!$A$1:$H$518,3,FALSE)</f>
        <v>PF00230;PF11139</v>
      </c>
    </row>
    <row r="206" spans="1:9" ht="17" x14ac:dyDescent="0.25">
      <c r="A206" s="4" t="s">
        <v>229</v>
      </c>
      <c r="B206" s="5"/>
      <c r="C206" s="5"/>
      <c r="D206" s="5"/>
      <c r="E206" s="5"/>
      <c r="F206" s="5"/>
      <c r="G206" s="6"/>
      <c r="H206" s="5" t="s">
        <v>72</v>
      </c>
      <c r="I206" s="7"/>
    </row>
    <row r="207" spans="1:9" ht="17" x14ac:dyDescent="0.25">
      <c r="A207" s="4" t="s">
        <v>229</v>
      </c>
      <c r="B207" s="5"/>
      <c r="C207" s="5"/>
      <c r="D207" s="5"/>
      <c r="E207" s="5"/>
      <c r="F207" s="5"/>
      <c r="G207" s="6"/>
      <c r="H207" s="5" t="s">
        <v>100</v>
      </c>
      <c r="I207" s="7"/>
    </row>
    <row r="208" spans="1:9" ht="17" x14ac:dyDescent="0.25">
      <c r="A208" s="4" t="s">
        <v>229</v>
      </c>
      <c r="B208" s="5"/>
      <c r="C208" s="5"/>
      <c r="D208" s="5"/>
      <c r="E208" s="5"/>
      <c r="F208" s="5"/>
      <c r="G208" s="6"/>
      <c r="H208" s="5" t="s">
        <v>213</v>
      </c>
      <c r="I208" s="7"/>
    </row>
    <row r="209" spans="1:9" ht="17" x14ac:dyDescent="0.25">
      <c r="A209" s="4" t="s">
        <v>229</v>
      </c>
      <c r="B209" s="5"/>
      <c r="C209" s="5"/>
      <c r="D209" s="5"/>
      <c r="E209" s="5"/>
      <c r="F209" s="5"/>
      <c r="G209" s="6"/>
      <c r="H209" s="5" t="s">
        <v>214</v>
      </c>
      <c r="I209" s="7"/>
    </row>
    <row r="210" spans="1:9" ht="17" x14ac:dyDescent="0.25">
      <c r="A210" s="4" t="s">
        <v>229</v>
      </c>
      <c r="B210" s="5"/>
      <c r="C210" s="5"/>
      <c r="D210" s="5"/>
      <c r="E210" s="5"/>
      <c r="F210" s="5"/>
      <c r="G210" s="6"/>
      <c r="H210" s="5" t="s">
        <v>215</v>
      </c>
      <c r="I210" s="7"/>
    </row>
    <row r="211" spans="1:9" ht="17" x14ac:dyDescent="0.25">
      <c r="A211" s="4" t="s">
        <v>229</v>
      </c>
      <c r="B211" s="5"/>
      <c r="C211" s="5"/>
      <c r="D211" s="5"/>
      <c r="E211" s="5"/>
      <c r="F211" s="5"/>
      <c r="G211" s="6"/>
      <c r="H211" s="5" t="s">
        <v>217</v>
      </c>
      <c r="I211" s="7"/>
    </row>
    <row r="212" spans="1:9" ht="17" x14ac:dyDescent="0.25">
      <c r="A212" s="4" t="s">
        <v>229</v>
      </c>
      <c r="B212" s="5"/>
      <c r="C212" s="5"/>
      <c r="D212" s="5"/>
      <c r="E212" s="5"/>
      <c r="F212" s="5"/>
      <c r="G212" s="6"/>
      <c r="H212" s="5" t="s">
        <v>218</v>
      </c>
      <c r="I212" s="7"/>
    </row>
    <row r="213" spans="1:9" ht="17" x14ac:dyDescent="0.25">
      <c r="A213" s="4" t="s">
        <v>229</v>
      </c>
      <c r="B213" s="5"/>
      <c r="C213" s="5"/>
      <c r="D213" s="5"/>
      <c r="E213" s="5"/>
      <c r="F213" s="5"/>
      <c r="G213" s="6"/>
      <c r="H213" s="5" t="s">
        <v>219</v>
      </c>
      <c r="I213" s="7"/>
    </row>
    <row r="214" spans="1:9" ht="17" x14ac:dyDescent="0.25">
      <c r="A214" s="4" t="s">
        <v>231</v>
      </c>
      <c r="B214" s="5" t="str">
        <f>VLOOKUP(A214,[1]Sheet1!$A$1:$F$400,5,FALSE)</f>
        <v>AT5G09810.1</v>
      </c>
      <c r="C214" s="5">
        <v>2.819832232</v>
      </c>
      <c r="D214" s="5">
        <v>1.57E-9</v>
      </c>
      <c r="E214" s="5">
        <v>1.0100000000000001E-6</v>
      </c>
      <c r="F214" s="5" t="s">
        <v>834</v>
      </c>
      <c r="G214" s="4" t="s">
        <v>232</v>
      </c>
      <c r="H214" s="5" t="s">
        <v>56</v>
      </c>
      <c r="I214" s="7" t="str">
        <f>VLOOKUP(A214,[1]Sheet1!$A$1:$H$518,3,FALSE)</f>
        <v>PF00022</v>
      </c>
    </row>
    <row r="215" spans="1:9" ht="17" x14ac:dyDescent="0.25">
      <c r="A215" s="4" t="s">
        <v>233</v>
      </c>
      <c r="B215" s="5" t="str">
        <f>VLOOKUP(A215,[1]Sheet1!$A$1:$F$400,5,FALSE)</f>
        <v>AT2G01890.2</v>
      </c>
      <c r="C215" s="5">
        <v>2.8168968510000001</v>
      </c>
      <c r="D215" s="5">
        <v>2.9700000000000001E-8</v>
      </c>
      <c r="E215" s="5">
        <v>1.0699999999999999E-5</v>
      </c>
      <c r="F215" s="5" t="s">
        <v>834</v>
      </c>
      <c r="G215" s="4" t="s">
        <v>234</v>
      </c>
      <c r="H215" s="5" t="s">
        <v>1</v>
      </c>
      <c r="I215" s="7" t="str">
        <f>VLOOKUP(A215,[1]Sheet1!$A$1:$H$518,3,FALSE)</f>
        <v>PF00149;PF09423</v>
      </c>
    </row>
    <row r="216" spans="1:9" ht="17" x14ac:dyDescent="0.25">
      <c r="A216" s="4" t="s">
        <v>233</v>
      </c>
      <c r="B216" s="5"/>
      <c r="C216" s="5"/>
      <c r="D216" s="5"/>
      <c r="E216" s="5"/>
      <c r="F216" s="5"/>
      <c r="G216" s="6"/>
      <c r="H216" s="5" t="s">
        <v>235</v>
      </c>
      <c r="I216" s="7"/>
    </row>
    <row r="217" spans="1:9" ht="17" x14ac:dyDescent="0.25">
      <c r="A217" s="4" t="s">
        <v>233</v>
      </c>
      <c r="B217" s="5"/>
      <c r="C217" s="5"/>
      <c r="D217" s="5"/>
      <c r="E217" s="5"/>
      <c r="F217" s="5"/>
      <c r="G217" s="6"/>
      <c r="H217" s="5" t="s">
        <v>236</v>
      </c>
      <c r="I217" s="7"/>
    </row>
    <row r="218" spans="1:9" ht="17" x14ac:dyDescent="0.25">
      <c r="A218" s="4" t="s">
        <v>233</v>
      </c>
      <c r="B218" s="5"/>
      <c r="C218" s="5"/>
      <c r="D218" s="5"/>
      <c r="E218" s="5"/>
      <c r="F218" s="5"/>
      <c r="G218" s="6"/>
      <c r="H218" s="5" t="s">
        <v>237</v>
      </c>
      <c r="I218" s="7"/>
    </row>
    <row r="219" spans="1:9" ht="17" x14ac:dyDescent="0.25">
      <c r="A219" s="4" t="s">
        <v>233</v>
      </c>
      <c r="B219" s="5"/>
      <c r="C219" s="5"/>
      <c r="D219" s="5"/>
      <c r="E219" s="5"/>
      <c r="F219" s="5"/>
      <c r="G219" s="6"/>
      <c r="H219" s="5" t="s">
        <v>238</v>
      </c>
      <c r="I219" s="7"/>
    </row>
    <row r="220" spans="1:9" ht="17" x14ac:dyDescent="0.25">
      <c r="A220" s="4" t="s">
        <v>233</v>
      </c>
      <c r="B220" s="5"/>
      <c r="C220" s="5"/>
      <c r="D220" s="5"/>
      <c r="E220" s="5"/>
      <c r="F220" s="5"/>
      <c r="G220" s="6"/>
      <c r="H220" s="5" t="s">
        <v>239</v>
      </c>
      <c r="I220" s="7"/>
    </row>
    <row r="221" spans="1:9" ht="17" x14ac:dyDescent="0.25">
      <c r="A221" s="4" t="s">
        <v>233</v>
      </c>
      <c r="B221" s="5"/>
      <c r="C221" s="5"/>
      <c r="D221" s="5"/>
      <c r="E221" s="5"/>
      <c r="F221" s="5"/>
      <c r="G221" s="6"/>
      <c r="H221" s="5" t="s">
        <v>240</v>
      </c>
      <c r="I221" s="7"/>
    </row>
    <row r="222" spans="1:9" ht="17" x14ac:dyDescent="0.25">
      <c r="A222" s="4" t="s">
        <v>241</v>
      </c>
      <c r="B222" s="5" t="str">
        <f>VLOOKUP(A222,[1]Sheet1!$A$1:$F$400,5,FALSE)</f>
        <v>AT4G29230.1</v>
      </c>
      <c r="C222" s="5">
        <v>2.8134605509999999</v>
      </c>
      <c r="D222" s="5">
        <v>8.0800000000000004E-7</v>
      </c>
      <c r="E222" s="5">
        <v>1.2948500000000001E-4</v>
      </c>
      <c r="F222" s="5" t="s">
        <v>834</v>
      </c>
      <c r="G222" s="4" t="s">
        <v>243</v>
      </c>
      <c r="H222" s="5" t="s">
        <v>242</v>
      </c>
      <c r="I222" s="7" t="str">
        <f>VLOOKUP(A222,[1]Sheet1!$A$1:$H$518,3,FALSE)</f>
        <v>PF02365;PF02591;PF03119;PF07282;PF08882;PF09297;PF10571;PF12773;PF13248;PF13453</v>
      </c>
    </row>
    <row r="223" spans="1:9" ht="17" x14ac:dyDescent="0.25">
      <c r="A223" s="4" t="s">
        <v>241</v>
      </c>
      <c r="B223" s="5"/>
      <c r="C223" s="5"/>
      <c r="D223" s="5"/>
      <c r="E223" s="5"/>
      <c r="F223" s="5"/>
      <c r="G223" s="6"/>
      <c r="H223" s="5" t="s">
        <v>244</v>
      </c>
      <c r="I223" s="7"/>
    </row>
    <row r="224" spans="1:9" ht="17" x14ac:dyDescent="0.25">
      <c r="A224" s="4" t="s">
        <v>245</v>
      </c>
      <c r="B224" s="5" t="str">
        <f>VLOOKUP(A224,[1]Sheet1!$A$1:$F$400,5,FALSE)</f>
        <v>AT3G48030.1</v>
      </c>
      <c r="C224" s="5">
        <v>2.809078559</v>
      </c>
      <c r="D224" s="5">
        <v>7.7700000000000001E-8</v>
      </c>
      <c r="E224" s="5">
        <v>2.3200000000000001E-5</v>
      </c>
      <c r="F224" s="5" t="s">
        <v>835</v>
      </c>
      <c r="G224" s="4" t="s">
        <v>247</v>
      </c>
      <c r="H224" s="5" t="s">
        <v>246</v>
      </c>
      <c r="I224" s="7" t="str">
        <f>VLOOKUP(A224,[1]Sheet1!$A$1:$H$518,3,FALSE)</f>
        <v>PF12678;PF12861;PF13639;PF13920;PF13923</v>
      </c>
    </row>
    <row r="225" spans="1:9" ht="17" x14ac:dyDescent="0.25">
      <c r="A225" s="4" t="s">
        <v>245</v>
      </c>
      <c r="B225" s="5"/>
      <c r="C225" s="5"/>
      <c r="D225" s="5"/>
      <c r="E225" s="5"/>
      <c r="F225" s="5"/>
      <c r="G225" s="6"/>
      <c r="H225" s="5" t="s">
        <v>121</v>
      </c>
      <c r="I225" s="7"/>
    </row>
    <row r="226" spans="1:9" ht="17" x14ac:dyDescent="0.25">
      <c r="A226" s="4" t="s">
        <v>245</v>
      </c>
      <c r="B226" s="5"/>
      <c r="C226" s="5"/>
      <c r="D226" s="5"/>
      <c r="E226" s="5"/>
      <c r="F226" s="5"/>
      <c r="G226" s="6"/>
      <c r="H226" s="5" t="s">
        <v>28</v>
      </c>
      <c r="I226" s="7"/>
    </row>
    <row r="227" spans="1:9" ht="17" x14ac:dyDescent="0.25">
      <c r="A227" s="4" t="s">
        <v>245</v>
      </c>
      <c r="B227" s="5"/>
      <c r="C227" s="5"/>
      <c r="D227" s="5"/>
      <c r="E227" s="5"/>
      <c r="F227" s="5"/>
      <c r="G227" s="6"/>
      <c r="H227" s="5" t="s">
        <v>248</v>
      </c>
      <c r="I227" s="7"/>
    </row>
    <row r="228" spans="1:9" ht="17" x14ac:dyDescent="0.25">
      <c r="A228" s="4" t="s">
        <v>245</v>
      </c>
      <c r="B228" s="5"/>
      <c r="C228" s="5"/>
      <c r="D228" s="5"/>
      <c r="E228" s="5"/>
      <c r="F228" s="5"/>
      <c r="G228" s="6"/>
      <c r="H228" s="5" t="s">
        <v>249</v>
      </c>
      <c r="I228" s="7"/>
    </row>
    <row r="229" spans="1:9" ht="17" x14ac:dyDescent="0.25">
      <c r="A229" s="4" t="s">
        <v>245</v>
      </c>
      <c r="B229" s="5"/>
      <c r="C229" s="5"/>
      <c r="D229" s="5"/>
      <c r="E229" s="5"/>
      <c r="F229" s="5"/>
      <c r="G229" s="6"/>
      <c r="H229" s="5" t="s">
        <v>244</v>
      </c>
      <c r="I229" s="7"/>
    </row>
    <row r="230" spans="1:9" ht="17" x14ac:dyDescent="0.25">
      <c r="A230" s="4" t="s">
        <v>245</v>
      </c>
      <c r="B230" s="5"/>
      <c r="C230" s="5"/>
      <c r="D230" s="5"/>
      <c r="E230" s="5"/>
      <c r="F230" s="5"/>
      <c r="G230" s="6"/>
      <c r="H230" s="5" t="s">
        <v>250</v>
      </c>
      <c r="I230" s="7"/>
    </row>
    <row r="231" spans="1:9" ht="17" x14ac:dyDescent="0.25">
      <c r="A231" s="4" t="s">
        <v>245</v>
      </c>
      <c r="B231" s="5"/>
      <c r="C231" s="5"/>
      <c r="D231" s="5"/>
      <c r="E231" s="5"/>
      <c r="F231" s="5"/>
      <c r="G231" s="6"/>
      <c r="H231" s="5" t="s">
        <v>251</v>
      </c>
      <c r="I231" s="7"/>
    </row>
    <row r="232" spans="1:9" ht="17" x14ac:dyDescent="0.25">
      <c r="A232" s="4" t="s">
        <v>245</v>
      </c>
      <c r="B232" s="5"/>
      <c r="C232" s="5"/>
      <c r="D232" s="5"/>
      <c r="E232" s="5"/>
      <c r="F232" s="5"/>
      <c r="G232" s="6"/>
      <c r="H232" s="5" t="s">
        <v>252</v>
      </c>
      <c r="I232" s="7"/>
    </row>
    <row r="233" spans="1:9" ht="17" x14ac:dyDescent="0.25">
      <c r="A233" s="4" t="s">
        <v>253</v>
      </c>
      <c r="B233" s="5" t="str">
        <f>VLOOKUP(A233,[1]Sheet1!$A$1:$F$400,5,FALSE)</f>
        <v>AT1G23460.1</v>
      </c>
      <c r="C233" s="5">
        <v>2.7983785019999998</v>
      </c>
      <c r="D233" s="5">
        <v>5.2800000000000003E-6</v>
      </c>
      <c r="E233" s="5">
        <v>5.9397900000000001E-4</v>
      </c>
      <c r="F233" s="5" t="s">
        <v>834</v>
      </c>
      <c r="G233" s="4" t="s">
        <v>255</v>
      </c>
      <c r="H233" s="5" t="s">
        <v>254</v>
      </c>
      <c r="I233" s="7" t="str">
        <f>VLOOKUP(A233,[1]Sheet1!$A$1:$H$518,3,FALSE)</f>
        <v>PF12218;PF12708</v>
      </c>
    </row>
    <row r="234" spans="1:9" ht="17" x14ac:dyDescent="0.25">
      <c r="A234" s="4" t="s">
        <v>253</v>
      </c>
      <c r="B234" s="5"/>
      <c r="C234" s="5"/>
      <c r="D234" s="5"/>
      <c r="E234" s="5"/>
      <c r="F234" s="5"/>
      <c r="G234" s="6"/>
      <c r="H234" s="5" t="s">
        <v>185</v>
      </c>
      <c r="I234" s="7"/>
    </row>
    <row r="235" spans="1:9" ht="17" x14ac:dyDescent="0.25">
      <c r="A235" s="4" t="s">
        <v>253</v>
      </c>
      <c r="B235" s="5"/>
      <c r="C235" s="5"/>
      <c r="D235" s="5"/>
      <c r="E235" s="5"/>
      <c r="F235" s="5"/>
      <c r="G235" s="6"/>
      <c r="H235" s="5" t="s">
        <v>256</v>
      </c>
      <c r="I235" s="7"/>
    </row>
    <row r="236" spans="1:9" ht="17" x14ac:dyDescent="0.25">
      <c r="A236" s="4" t="s">
        <v>257</v>
      </c>
      <c r="B236" s="5" t="str">
        <f>VLOOKUP(A236,[1]Sheet1!$A$1:$F$400,5,FALSE)</f>
        <v>AT1G02300.1</v>
      </c>
      <c r="C236" s="5">
        <v>2.796742676</v>
      </c>
      <c r="D236" s="5">
        <v>3.03E-7</v>
      </c>
      <c r="E236" s="5">
        <v>6.4900000000000005E-5</v>
      </c>
      <c r="F236" s="5" t="s">
        <v>835</v>
      </c>
      <c r="G236" s="4" t="s">
        <v>258</v>
      </c>
      <c r="H236" s="5" t="s">
        <v>31</v>
      </c>
      <c r="I236" s="7" t="str">
        <f>VLOOKUP(A236,[1]Sheet1!$A$1:$H$518,3,FALSE)</f>
        <v>PF00112;PF03051</v>
      </c>
    </row>
    <row r="237" spans="1:9" ht="17" x14ac:dyDescent="0.25">
      <c r="A237" s="4" t="s">
        <v>257</v>
      </c>
      <c r="B237" s="5"/>
      <c r="C237" s="5"/>
      <c r="D237" s="5"/>
      <c r="E237" s="5"/>
      <c r="F237" s="5"/>
      <c r="G237" s="6"/>
      <c r="H237" s="5" t="s">
        <v>33</v>
      </c>
      <c r="I237" s="7"/>
    </row>
    <row r="238" spans="1:9" ht="17" x14ac:dyDescent="0.25">
      <c r="A238" s="4" t="s">
        <v>257</v>
      </c>
      <c r="B238" s="5"/>
      <c r="C238" s="5"/>
      <c r="D238" s="5"/>
      <c r="E238" s="5"/>
      <c r="F238" s="5"/>
      <c r="G238" s="6"/>
      <c r="H238" s="5" t="s">
        <v>34</v>
      </c>
      <c r="I238" s="7"/>
    </row>
    <row r="239" spans="1:9" ht="17" x14ac:dyDescent="0.25">
      <c r="A239" s="4" t="s">
        <v>257</v>
      </c>
      <c r="B239" s="5"/>
      <c r="C239" s="5"/>
      <c r="D239" s="5"/>
      <c r="E239" s="5"/>
      <c r="F239" s="5"/>
      <c r="G239" s="6"/>
      <c r="H239" s="5" t="s">
        <v>259</v>
      </c>
      <c r="I239" s="7"/>
    </row>
    <row r="240" spans="1:9" ht="17" x14ac:dyDescent="0.25">
      <c r="A240" s="4" t="s">
        <v>257</v>
      </c>
      <c r="B240" s="5"/>
      <c r="C240" s="5"/>
      <c r="D240" s="5"/>
      <c r="E240" s="5"/>
      <c r="F240" s="5"/>
      <c r="G240" s="6"/>
      <c r="H240" s="5" t="s">
        <v>35</v>
      </c>
      <c r="I240" s="7"/>
    </row>
    <row r="241" spans="1:9" ht="17" x14ac:dyDescent="0.25">
      <c r="A241" s="4" t="s">
        <v>257</v>
      </c>
      <c r="B241" s="5"/>
      <c r="C241" s="5"/>
      <c r="D241" s="5"/>
      <c r="E241" s="5"/>
      <c r="F241" s="5"/>
      <c r="G241" s="6"/>
      <c r="H241" s="5" t="s">
        <v>36</v>
      </c>
      <c r="I241" s="7"/>
    </row>
    <row r="242" spans="1:9" ht="17" x14ac:dyDescent="0.25">
      <c r="A242" s="4" t="s">
        <v>260</v>
      </c>
      <c r="B242" s="5" t="str">
        <f>VLOOKUP(A242,[1]Sheet1!$A$1:$F$400,5,FALSE)</f>
        <v>AT4G24220.2</v>
      </c>
      <c r="C242" s="5">
        <v>2.7891664129999998</v>
      </c>
      <c r="D242" s="5">
        <v>8.9800000000000002E-7</v>
      </c>
      <c r="E242" s="5">
        <v>1.40137E-4</v>
      </c>
      <c r="F242" s="5" t="s">
        <v>834</v>
      </c>
      <c r="G242" s="4" t="s">
        <v>261</v>
      </c>
      <c r="H242" s="5" t="s">
        <v>62</v>
      </c>
      <c r="I242" s="7" t="str">
        <f>VLOOKUP(A242,[1]Sheet1!$A$1:$H$518,3,FALSE)</f>
        <v>PF01370;PF13460</v>
      </c>
    </row>
    <row r="243" spans="1:9" ht="17" x14ac:dyDescent="0.25">
      <c r="A243" s="4" t="s">
        <v>262</v>
      </c>
      <c r="B243" s="5" t="str">
        <f>VLOOKUP(A243,[1]Sheet1!$A$1:$F$400,5,FALSE)</f>
        <v>AT4G24220.1</v>
      </c>
      <c r="C243" s="5">
        <v>2.7814282270000001</v>
      </c>
      <c r="D243" s="5">
        <v>1.0699999999999999E-5</v>
      </c>
      <c r="E243" s="5">
        <v>1.0333829999999999E-3</v>
      </c>
      <c r="F243" s="5" t="s">
        <v>835</v>
      </c>
      <c r="G243" s="4" t="s">
        <v>112</v>
      </c>
      <c r="H243" s="5" t="s">
        <v>263</v>
      </c>
      <c r="I243" s="7"/>
    </row>
    <row r="244" spans="1:9" ht="17" x14ac:dyDescent="0.25">
      <c r="A244" s="4" t="s">
        <v>262</v>
      </c>
      <c r="B244" s="5"/>
      <c r="C244" s="5"/>
      <c r="D244" s="5"/>
      <c r="E244" s="5"/>
      <c r="F244" s="5"/>
      <c r="G244" s="6"/>
      <c r="H244" s="5" t="s">
        <v>264</v>
      </c>
      <c r="I244" s="7"/>
    </row>
    <row r="245" spans="1:9" ht="17" x14ac:dyDescent="0.25">
      <c r="A245" s="4" t="s">
        <v>265</v>
      </c>
      <c r="B245" s="5" t="str">
        <f>VLOOKUP(A245,[1]Sheet1!$A$1:$F$400,5,FALSE)</f>
        <v>AT1G05260.1</v>
      </c>
      <c r="C245" s="5">
        <v>2.7723760579999999</v>
      </c>
      <c r="D245" s="5">
        <v>1.55432E-4</v>
      </c>
      <c r="E245" s="5">
        <v>8.7464799999999992E-3</v>
      </c>
      <c r="F245" s="5" t="s">
        <v>834</v>
      </c>
      <c r="G245" s="4" t="s">
        <v>266</v>
      </c>
      <c r="H245" s="5" t="s">
        <v>94</v>
      </c>
      <c r="I245" s="7" t="str">
        <f>VLOOKUP(A245,[1]Sheet1!$A$1:$H$518,3,FALSE)</f>
        <v>PF00141</v>
      </c>
    </row>
    <row r="246" spans="1:9" ht="17" x14ac:dyDescent="0.25">
      <c r="A246" s="4" t="s">
        <v>265</v>
      </c>
      <c r="B246" s="5"/>
      <c r="C246" s="5"/>
      <c r="D246" s="5"/>
      <c r="E246" s="5"/>
      <c r="F246" s="5"/>
      <c r="G246" s="6"/>
      <c r="H246" s="5" t="s">
        <v>267</v>
      </c>
      <c r="I246" s="7"/>
    </row>
    <row r="247" spans="1:9" ht="17" x14ac:dyDescent="0.25">
      <c r="A247" s="4" t="s">
        <v>268</v>
      </c>
      <c r="B247" s="5" t="str">
        <f>VLOOKUP(A247,[1]Sheet1!$A$1:$F$400,5,FALSE)</f>
        <v>AT3G43270.1</v>
      </c>
      <c r="C247" s="5">
        <v>2.7715062750000001</v>
      </c>
      <c r="D247" s="5">
        <v>1.63E-5</v>
      </c>
      <c r="E247" s="5">
        <v>1.481088E-3</v>
      </c>
      <c r="F247" s="5" t="s">
        <v>834</v>
      </c>
      <c r="G247" s="4" t="s">
        <v>270</v>
      </c>
      <c r="H247" s="5" t="s">
        <v>269</v>
      </c>
      <c r="I247" s="7" t="str">
        <f>VLOOKUP(A247,[1]Sheet1!$A$1:$H$518,3,FALSE)</f>
        <v>PF01095;PF04043</v>
      </c>
    </row>
    <row r="248" spans="1:9" ht="17" x14ac:dyDescent="0.25">
      <c r="A248" s="4" t="s">
        <v>271</v>
      </c>
      <c r="B248" s="5" t="str">
        <f>VLOOKUP(A248,[1]Sheet1!$A$1:$F$400,5,FALSE)</f>
        <v>AT4G19970.1</v>
      </c>
      <c r="C248" s="5">
        <v>2.7667614220000001</v>
      </c>
      <c r="D248" s="5">
        <v>6.8999999999999997E-5</v>
      </c>
      <c r="E248" s="5">
        <v>4.6760919999999997E-3</v>
      </c>
      <c r="F248" s="5" t="s">
        <v>834</v>
      </c>
      <c r="G248" s="4" t="s">
        <v>273</v>
      </c>
      <c r="H248" s="5" t="s">
        <v>272</v>
      </c>
      <c r="I248" s="7" t="str">
        <f>VLOOKUP(A248,[1]Sheet1!$A$1:$H$518,3,FALSE)</f>
        <v>PF03407</v>
      </c>
    </row>
    <row r="249" spans="1:9" ht="17" x14ac:dyDescent="0.25">
      <c r="A249" s="4" t="s">
        <v>271</v>
      </c>
      <c r="B249" s="5"/>
      <c r="C249" s="5"/>
      <c r="D249" s="5"/>
      <c r="E249" s="5"/>
      <c r="F249" s="5"/>
      <c r="G249" s="6"/>
      <c r="H249" s="5" t="s">
        <v>65</v>
      </c>
      <c r="I249" s="7"/>
    </row>
    <row r="250" spans="1:9" ht="17" x14ac:dyDescent="0.25">
      <c r="A250" s="4" t="s">
        <v>271</v>
      </c>
      <c r="B250" s="5"/>
      <c r="C250" s="5"/>
      <c r="D250" s="5"/>
      <c r="E250" s="5"/>
      <c r="F250" s="5"/>
      <c r="G250" s="6"/>
      <c r="H250" s="5" t="s">
        <v>206</v>
      </c>
      <c r="I250" s="7"/>
    </row>
    <row r="251" spans="1:9" ht="17" x14ac:dyDescent="0.25">
      <c r="A251" s="4" t="s">
        <v>274</v>
      </c>
      <c r="B251" s="5" t="str">
        <f>VLOOKUP(A251,[1]Sheet1!$A$1:$F$400,5,FALSE)</f>
        <v>AT2G32300.1</v>
      </c>
      <c r="C251" s="5">
        <v>2.7633132219999998</v>
      </c>
      <c r="D251" s="5">
        <v>2.1800000000000001E-5</v>
      </c>
      <c r="E251" s="5">
        <v>1.8869729999999999E-3</v>
      </c>
      <c r="F251" s="5" t="s">
        <v>835</v>
      </c>
      <c r="G251" s="4" t="s">
        <v>276</v>
      </c>
      <c r="H251" s="5" t="s">
        <v>275</v>
      </c>
      <c r="I251" s="7" t="str">
        <f>VLOOKUP(A251,[1]Sheet1!$A$1:$H$518,3,FALSE)</f>
        <v>PF02298</v>
      </c>
    </row>
    <row r="252" spans="1:9" ht="17" x14ac:dyDescent="0.25">
      <c r="A252" s="4" t="s">
        <v>277</v>
      </c>
      <c r="B252" s="5" t="str">
        <f>VLOOKUP(A252,[1]Sheet1!$A$1:$F$400,5,FALSE)</f>
        <v>AT3G25700.2</v>
      </c>
      <c r="C252" s="5">
        <v>2.7628629720000002</v>
      </c>
      <c r="D252" s="5">
        <v>6.0500000000000003E-7</v>
      </c>
      <c r="E252" s="5">
        <v>1.05308E-4</v>
      </c>
      <c r="F252" s="5" t="s">
        <v>835</v>
      </c>
      <c r="G252" s="4" t="s">
        <v>278</v>
      </c>
      <c r="H252" s="5" t="s">
        <v>269</v>
      </c>
      <c r="I252" s="7" t="str">
        <f>VLOOKUP(A252,[1]Sheet1!$A$1:$H$518,3,FALSE)</f>
        <v>PF00026</v>
      </c>
    </row>
    <row r="253" spans="1:9" ht="17" x14ac:dyDescent="0.25">
      <c r="A253" s="4" t="s">
        <v>279</v>
      </c>
      <c r="B253" s="5" t="str">
        <f>VLOOKUP(A253,[1]Sheet1!$A$1:$F$400,5,FALSE)</f>
        <v>AT1G76160.1</v>
      </c>
      <c r="C253" s="5">
        <v>2.7617912570000001</v>
      </c>
      <c r="D253" s="5">
        <v>1.42E-5</v>
      </c>
      <c r="E253" s="5">
        <v>1.3119360000000001E-3</v>
      </c>
      <c r="F253" s="5" t="s">
        <v>835</v>
      </c>
      <c r="G253" s="4" t="s">
        <v>93</v>
      </c>
      <c r="H253" s="5" t="s">
        <v>92</v>
      </c>
      <c r="I253" s="7" t="str">
        <f>VLOOKUP(A253,[1]Sheet1!$A$1:$H$518,3,FALSE)</f>
        <v>PF07731</v>
      </c>
    </row>
    <row r="254" spans="1:9" ht="17" x14ac:dyDescent="0.25">
      <c r="A254" s="4" t="s">
        <v>279</v>
      </c>
      <c r="B254" s="5"/>
      <c r="C254" s="5"/>
      <c r="D254" s="5"/>
      <c r="E254" s="5"/>
      <c r="F254" s="5"/>
      <c r="G254" s="6"/>
      <c r="H254" s="5" t="s">
        <v>173</v>
      </c>
      <c r="I254" s="7"/>
    </row>
    <row r="255" spans="1:9" ht="17" x14ac:dyDescent="0.25">
      <c r="A255" s="4" t="s">
        <v>279</v>
      </c>
      <c r="B255" s="5"/>
      <c r="C255" s="5"/>
      <c r="D255" s="5"/>
      <c r="E255" s="5"/>
      <c r="F255" s="5"/>
      <c r="G255" s="6"/>
      <c r="H255" s="5" t="s">
        <v>24</v>
      </c>
      <c r="I255" s="7"/>
    </row>
    <row r="256" spans="1:9" ht="17" x14ac:dyDescent="0.25">
      <c r="A256" s="4" t="s">
        <v>279</v>
      </c>
      <c r="B256" s="5"/>
      <c r="C256" s="5"/>
      <c r="D256" s="5"/>
      <c r="E256" s="5"/>
      <c r="F256" s="5"/>
      <c r="G256" s="6"/>
      <c r="H256" s="5" t="s">
        <v>174</v>
      </c>
      <c r="I256" s="7"/>
    </row>
    <row r="257" spans="1:9" ht="17" x14ac:dyDescent="0.25">
      <c r="A257" s="4" t="s">
        <v>279</v>
      </c>
      <c r="B257" s="5"/>
      <c r="C257" s="5"/>
      <c r="D257" s="5"/>
      <c r="E257" s="5"/>
      <c r="F257" s="5"/>
      <c r="G257" s="6"/>
      <c r="H257" s="5" t="s">
        <v>175</v>
      </c>
      <c r="I257" s="7"/>
    </row>
    <row r="258" spans="1:9" ht="17" x14ac:dyDescent="0.25">
      <c r="A258" s="4" t="s">
        <v>280</v>
      </c>
      <c r="B258" s="5" t="str">
        <f>VLOOKUP(A258,[1]Sheet1!$A$1:$F$400,5,FALSE)</f>
        <v>AT3G08730.1</v>
      </c>
      <c r="C258" s="5">
        <v>2.757174864</v>
      </c>
      <c r="D258" s="5">
        <v>4.51E-8</v>
      </c>
      <c r="E258" s="5">
        <v>1.5400000000000002E-5</v>
      </c>
      <c r="F258" s="5" t="s">
        <v>835</v>
      </c>
      <c r="G258" s="4" t="s">
        <v>282</v>
      </c>
      <c r="H258" s="5" t="s">
        <v>281</v>
      </c>
      <c r="I258" s="7" t="str">
        <f>VLOOKUP(A258,[1]Sheet1!$A$1:$H$518,3,FALSE)</f>
        <v>PF00069;PF01163;PF01636;PF06293;PF07387;PF07714;PF10707</v>
      </c>
    </row>
    <row r="259" spans="1:9" ht="17" x14ac:dyDescent="0.25">
      <c r="A259" s="4" t="s">
        <v>280</v>
      </c>
      <c r="B259" s="5"/>
      <c r="C259" s="5"/>
      <c r="D259" s="5"/>
      <c r="E259" s="5"/>
      <c r="F259" s="5"/>
      <c r="G259" s="6"/>
      <c r="H259" s="5" t="s">
        <v>283</v>
      </c>
      <c r="I259" s="7"/>
    </row>
    <row r="260" spans="1:9" ht="17" x14ac:dyDescent="0.25">
      <c r="A260" s="4" t="s">
        <v>280</v>
      </c>
      <c r="B260" s="5"/>
      <c r="C260" s="5"/>
      <c r="D260" s="5"/>
      <c r="E260" s="5"/>
      <c r="F260" s="5"/>
      <c r="G260" s="6"/>
      <c r="H260" s="5" t="s">
        <v>284</v>
      </c>
      <c r="I260" s="7"/>
    </row>
    <row r="261" spans="1:9" ht="17" x14ac:dyDescent="0.25">
      <c r="A261" s="4" t="s">
        <v>280</v>
      </c>
      <c r="B261" s="5"/>
      <c r="C261" s="5"/>
      <c r="D261" s="5"/>
      <c r="E261" s="5"/>
      <c r="F261" s="5"/>
      <c r="G261" s="6"/>
      <c r="H261" s="5" t="s">
        <v>56</v>
      </c>
      <c r="I261" s="7"/>
    </row>
    <row r="262" spans="1:9" ht="17" x14ac:dyDescent="0.25">
      <c r="A262" s="4" t="s">
        <v>280</v>
      </c>
      <c r="B262" s="5"/>
      <c r="C262" s="5"/>
      <c r="D262" s="5"/>
      <c r="E262" s="5"/>
      <c r="F262" s="5"/>
      <c r="G262" s="6"/>
      <c r="H262" s="5" t="s">
        <v>285</v>
      </c>
      <c r="I262" s="7"/>
    </row>
    <row r="263" spans="1:9" ht="17" x14ac:dyDescent="0.25">
      <c r="A263" s="4" t="s">
        <v>280</v>
      </c>
      <c r="B263" s="5"/>
      <c r="C263" s="5"/>
      <c r="D263" s="5"/>
      <c r="E263" s="5"/>
      <c r="F263" s="5"/>
      <c r="G263" s="6"/>
      <c r="H263" s="5" t="s">
        <v>286</v>
      </c>
      <c r="I263" s="7"/>
    </row>
    <row r="264" spans="1:9" ht="17" x14ac:dyDescent="0.25">
      <c r="A264" s="4" t="s">
        <v>280</v>
      </c>
      <c r="B264" s="5"/>
      <c r="C264" s="5"/>
      <c r="D264" s="5"/>
      <c r="E264" s="5"/>
      <c r="F264" s="5"/>
      <c r="G264" s="6"/>
      <c r="H264" s="5" t="s">
        <v>287</v>
      </c>
      <c r="I264" s="7"/>
    </row>
    <row r="265" spans="1:9" ht="17" x14ac:dyDescent="0.25">
      <c r="A265" s="4" t="s">
        <v>280</v>
      </c>
      <c r="B265" s="5"/>
      <c r="C265" s="5"/>
      <c r="D265" s="5"/>
      <c r="E265" s="5"/>
      <c r="F265" s="5"/>
      <c r="G265" s="6"/>
      <c r="H265" s="5" t="s">
        <v>288</v>
      </c>
      <c r="I265" s="7"/>
    </row>
    <row r="266" spans="1:9" ht="17" x14ac:dyDescent="0.25">
      <c r="A266" s="4" t="s">
        <v>289</v>
      </c>
      <c r="B266" s="5" t="str">
        <f>VLOOKUP(A266,[1]Sheet1!$A$1:$F$400,5,FALSE)</f>
        <v>AT5G19730.1</v>
      </c>
      <c r="C266" s="5">
        <v>2.7437143669999999</v>
      </c>
      <c r="D266" s="5">
        <v>1.34E-5</v>
      </c>
      <c r="E266" s="5">
        <v>1.260223E-3</v>
      </c>
      <c r="F266" s="5" t="s">
        <v>835</v>
      </c>
      <c r="G266" s="4" t="s">
        <v>290</v>
      </c>
      <c r="H266" s="5" t="s">
        <v>3</v>
      </c>
      <c r="I266" s="7" t="str">
        <f>VLOOKUP(A266,[1]Sheet1!$A$1:$H$518,3,FALSE)</f>
        <v>PF01095</v>
      </c>
    </row>
    <row r="267" spans="1:9" ht="17" x14ac:dyDescent="0.25">
      <c r="A267" s="4" t="s">
        <v>289</v>
      </c>
      <c r="B267" s="5"/>
      <c r="C267" s="5"/>
      <c r="D267" s="5"/>
      <c r="E267" s="5"/>
      <c r="F267" s="5"/>
      <c r="G267" s="6"/>
      <c r="H267" s="5" t="s">
        <v>5</v>
      </c>
      <c r="I267" s="7"/>
    </row>
    <row r="268" spans="1:9" ht="17" x14ac:dyDescent="0.25">
      <c r="A268" s="4" t="s">
        <v>289</v>
      </c>
      <c r="B268" s="5"/>
      <c r="C268" s="5"/>
      <c r="D268" s="5"/>
      <c r="E268" s="5"/>
      <c r="F268" s="5"/>
      <c r="G268" s="6"/>
      <c r="H268" s="5" t="s">
        <v>6</v>
      </c>
      <c r="I268" s="7"/>
    </row>
    <row r="269" spans="1:9" ht="17" x14ac:dyDescent="0.25">
      <c r="A269" s="4" t="s">
        <v>289</v>
      </c>
      <c r="B269" s="5"/>
      <c r="C269" s="5"/>
      <c r="D269" s="5"/>
      <c r="E269" s="5"/>
      <c r="F269" s="5"/>
      <c r="G269" s="6"/>
      <c r="H269" s="5" t="s">
        <v>7</v>
      </c>
      <c r="I269" s="7"/>
    </row>
    <row r="270" spans="1:9" ht="17" x14ac:dyDescent="0.25">
      <c r="A270" s="4" t="s">
        <v>289</v>
      </c>
      <c r="B270" s="5"/>
      <c r="C270" s="5"/>
      <c r="D270" s="5"/>
      <c r="E270" s="5"/>
      <c r="F270" s="5"/>
      <c r="G270" s="6"/>
      <c r="H270" s="5" t="s">
        <v>9</v>
      </c>
      <c r="I270" s="7"/>
    </row>
    <row r="271" spans="1:9" ht="17" x14ac:dyDescent="0.25">
      <c r="A271" s="4" t="s">
        <v>289</v>
      </c>
      <c r="B271" s="5"/>
      <c r="C271" s="5"/>
      <c r="D271" s="5"/>
      <c r="E271" s="5"/>
      <c r="F271" s="5"/>
      <c r="G271" s="6"/>
      <c r="H271" s="5" t="s">
        <v>10</v>
      </c>
      <c r="I271" s="7"/>
    </row>
    <row r="272" spans="1:9" ht="17" x14ac:dyDescent="0.25">
      <c r="A272" s="4" t="s">
        <v>289</v>
      </c>
      <c r="B272" s="5"/>
      <c r="C272" s="5"/>
      <c r="D272" s="5"/>
      <c r="E272" s="5"/>
      <c r="F272" s="5"/>
      <c r="G272" s="6"/>
      <c r="H272" s="5" t="s">
        <v>11</v>
      </c>
      <c r="I272" s="7"/>
    </row>
    <row r="273" spans="1:9" ht="17" x14ac:dyDescent="0.25">
      <c r="A273" s="4" t="s">
        <v>291</v>
      </c>
      <c r="B273" s="5" t="str">
        <f>VLOOKUP(A273,[1]Sheet1!$A$1:$F$400,5,FALSE)</f>
        <v>AT1G26820.1</v>
      </c>
      <c r="C273" s="5">
        <v>2.7434026560000002</v>
      </c>
      <c r="D273" s="5">
        <v>3.7800000000000001E-8</v>
      </c>
      <c r="E273" s="5">
        <v>1.3200000000000001E-5</v>
      </c>
      <c r="F273" s="5" t="s">
        <v>835</v>
      </c>
      <c r="G273" s="4" t="s">
        <v>292</v>
      </c>
      <c r="H273" s="5" t="s">
        <v>1</v>
      </c>
      <c r="I273" s="7" t="str">
        <f>VLOOKUP(A273,[1]Sheet1!$A$1:$H$518,3,FALSE)</f>
        <v>PF00445</v>
      </c>
    </row>
    <row r="274" spans="1:9" ht="17" x14ac:dyDescent="0.25">
      <c r="A274" s="4" t="s">
        <v>291</v>
      </c>
      <c r="B274" s="5"/>
      <c r="C274" s="5"/>
      <c r="D274" s="5"/>
      <c r="E274" s="5"/>
      <c r="F274" s="5"/>
      <c r="G274" s="6"/>
      <c r="H274" s="5" t="s">
        <v>293</v>
      </c>
      <c r="I274" s="7"/>
    </row>
    <row r="275" spans="1:9" ht="17" x14ac:dyDescent="0.25">
      <c r="A275" s="4" t="s">
        <v>291</v>
      </c>
      <c r="B275" s="5"/>
      <c r="C275" s="5"/>
      <c r="D275" s="5"/>
      <c r="E275" s="5"/>
      <c r="F275" s="5"/>
      <c r="G275" s="6"/>
      <c r="H275" s="5" t="s">
        <v>294</v>
      </c>
      <c r="I275" s="7"/>
    </row>
    <row r="276" spans="1:9" ht="17" x14ac:dyDescent="0.25">
      <c r="A276" s="4" t="s">
        <v>291</v>
      </c>
      <c r="B276" s="5"/>
      <c r="C276" s="5"/>
      <c r="D276" s="5"/>
      <c r="E276" s="5"/>
      <c r="F276" s="5"/>
      <c r="G276" s="6"/>
      <c r="H276" s="5" t="s">
        <v>295</v>
      </c>
      <c r="I276" s="7"/>
    </row>
    <row r="277" spans="1:9" ht="17" x14ac:dyDescent="0.25">
      <c r="A277" s="4" t="s">
        <v>291</v>
      </c>
      <c r="B277" s="5"/>
      <c r="C277" s="5"/>
      <c r="D277" s="5"/>
      <c r="E277" s="5"/>
      <c r="F277" s="5"/>
      <c r="G277" s="6"/>
      <c r="H277" s="5" t="s">
        <v>296</v>
      </c>
      <c r="I277" s="7"/>
    </row>
    <row r="278" spans="1:9" ht="17" x14ac:dyDescent="0.25">
      <c r="A278" s="4" t="s">
        <v>291</v>
      </c>
      <c r="B278" s="5"/>
      <c r="C278" s="5"/>
      <c r="D278" s="5"/>
      <c r="E278" s="5"/>
      <c r="F278" s="5"/>
      <c r="G278" s="6"/>
      <c r="H278" s="5" t="s">
        <v>297</v>
      </c>
      <c r="I278" s="7"/>
    </row>
    <row r="279" spans="1:9" ht="17" x14ac:dyDescent="0.25">
      <c r="A279" s="4" t="s">
        <v>291</v>
      </c>
      <c r="B279" s="5"/>
      <c r="C279" s="5"/>
      <c r="D279" s="5"/>
      <c r="E279" s="5"/>
      <c r="F279" s="5"/>
      <c r="G279" s="6"/>
      <c r="H279" s="5" t="s">
        <v>298</v>
      </c>
      <c r="I279" s="7"/>
    </row>
    <row r="280" spans="1:9" ht="17" x14ac:dyDescent="0.25">
      <c r="A280" s="4" t="s">
        <v>291</v>
      </c>
      <c r="B280" s="5"/>
      <c r="C280" s="5"/>
      <c r="D280" s="5"/>
      <c r="E280" s="5"/>
      <c r="F280" s="5"/>
      <c r="G280" s="6"/>
      <c r="H280" s="5" t="s">
        <v>299</v>
      </c>
      <c r="I280" s="7" t="str">
        <f>VLOOKUP(A280,[1]Sheet1!$A$1:$H$518,3,FALSE)</f>
        <v>PF00445</v>
      </c>
    </row>
    <row r="281" spans="1:9" ht="17" x14ac:dyDescent="0.25">
      <c r="A281" s="4" t="s">
        <v>300</v>
      </c>
      <c r="B281" s="5"/>
      <c r="C281" s="5">
        <v>2.7416793030000002</v>
      </c>
      <c r="D281" s="5">
        <v>1.6300000000000001E-6</v>
      </c>
      <c r="E281" s="5">
        <v>2.1880099999999999E-4</v>
      </c>
      <c r="F281" s="5" t="s">
        <v>835</v>
      </c>
      <c r="G281" s="4" t="s">
        <v>301</v>
      </c>
      <c r="H281" s="5" t="s">
        <v>281</v>
      </c>
      <c r="I281" s="7"/>
    </row>
    <row r="282" spans="1:9" ht="17" x14ac:dyDescent="0.25">
      <c r="A282" s="4" t="s">
        <v>300</v>
      </c>
      <c r="B282" s="5"/>
      <c r="C282" s="5"/>
      <c r="D282" s="5"/>
      <c r="E282" s="5"/>
      <c r="F282" s="5"/>
      <c r="G282" s="6"/>
      <c r="H282" s="5" t="s">
        <v>121</v>
      </c>
      <c r="I282" s="7"/>
    </row>
    <row r="283" spans="1:9" ht="17" x14ac:dyDescent="0.25">
      <c r="A283" s="4" t="s">
        <v>300</v>
      </c>
      <c r="B283" s="5"/>
      <c r="C283" s="5"/>
      <c r="D283" s="5"/>
      <c r="E283" s="5"/>
      <c r="F283" s="5"/>
      <c r="G283" s="6"/>
      <c r="H283" s="5" t="s">
        <v>302</v>
      </c>
      <c r="I283" s="7"/>
    </row>
    <row r="284" spans="1:9" ht="17" x14ac:dyDescent="0.25">
      <c r="A284" s="4" t="s">
        <v>300</v>
      </c>
      <c r="B284" s="5"/>
      <c r="C284" s="5"/>
      <c r="D284" s="5"/>
      <c r="E284" s="5"/>
      <c r="F284" s="5"/>
      <c r="G284" s="6"/>
      <c r="H284" s="5" t="s">
        <v>303</v>
      </c>
      <c r="I284" s="7"/>
    </row>
    <row r="285" spans="1:9" ht="17" x14ac:dyDescent="0.25">
      <c r="A285" s="4" t="s">
        <v>300</v>
      </c>
      <c r="B285" s="5"/>
      <c r="C285" s="5"/>
      <c r="D285" s="5"/>
      <c r="E285" s="5"/>
      <c r="F285" s="5"/>
      <c r="G285" s="6"/>
      <c r="H285" s="5" t="s">
        <v>285</v>
      </c>
      <c r="I285" s="7"/>
    </row>
    <row r="286" spans="1:9" ht="17" x14ac:dyDescent="0.25">
      <c r="A286" s="4" t="s">
        <v>300</v>
      </c>
      <c r="B286" s="5"/>
      <c r="C286" s="5"/>
      <c r="D286" s="5"/>
      <c r="E286" s="5"/>
      <c r="F286" s="5"/>
      <c r="G286" s="6"/>
      <c r="H286" s="5" t="s">
        <v>304</v>
      </c>
      <c r="I286" s="7"/>
    </row>
    <row r="287" spans="1:9" ht="17" x14ac:dyDescent="0.25">
      <c r="A287" s="4" t="s">
        <v>300</v>
      </c>
      <c r="B287" s="5"/>
      <c r="C287" s="5"/>
      <c r="D287" s="5"/>
      <c r="E287" s="5"/>
      <c r="F287" s="5"/>
      <c r="G287" s="6"/>
      <c r="H287" s="5" t="s">
        <v>305</v>
      </c>
      <c r="I287" s="7"/>
    </row>
    <row r="288" spans="1:9" ht="17" x14ac:dyDescent="0.25">
      <c r="A288" s="4" t="s">
        <v>300</v>
      </c>
      <c r="B288" s="5"/>
      <c r="C288" s="5"/>
      <c r="D288" s="5"/>
      <c r="E288" s="5"/>
      <c r="F288" s="5"/>
      <c r="G288" s="6"/>
      <c r="H288" s="5" t="s">
        <v>306</v>
      </c>
      <c r="I288" s="7"/>
    </row>
    <row r="289" spans="1:9" ht="17" x14ac:dyDescent="0.25">
      <c r="A289" s="4" t="s">
        <v>300</v>
      </c>
      <c r="B289" s="5"/>
      <c r="C289" s="5"/>
      <c r="D289" s="5"/>
      <c r="E289" s="5"/>
      <c r="F289" s="5"/>
      <c r="G289" s="6"/>
      <c r="H289" s="5" t="s">
        <v>286</v>
      </c>
      <c r="I289" s="7"/>
    </row>
    <row r="290" spans="1:9" ht="17" x14ac:dyDescent="0.25">
      <c r="A290" s="4" t="s">
        <v>300</v>
      </c>
      <c r="B290" s="5"/>
      <c r="C290" s="5"/>
      <c r="D290" s="5"/>
      <c r="E290" s="5"/>
      <c r="F290" s="5"/>
      <c r="G290" s="6"/>
      <c r="H290" s="5" t="s">
        <v>307</v>
      </c>
      <c r="I290" s="7"/>
    </row>
    <row r="291" spans="1:9" ht="17" x14ac:dyDescent="0.25">
      <c r="A291" s="4" t="s">
        <v>300</v>
      </c>
      <c r="B291" s="5"/>
      <c r="C291" s="5"/>
      <c r="D291" s="5"/>
      <c r="E291" s="5"/>
      <c r="F291" s="5"/>
      <c r="G291" s="6"/>
      <c r="H291" s="5" t="s">
        <v>287</v>
      </c>
      <c r="I291" s="7"/>
    </row>
    <row r="292" spans="1:9" ht="17" x14ac:dyDescent="0.25">
      <c r="A292" s="4" t="s">
        <v>308</v>
      </c>
      <c r="B292" s="5" t="str">
        <f>VLOOKUP(A292,[1]Sheet1!$A$1:$F$400,5,FALSE)</f>
        <v>AT2G01300.1</v>
      </c>
      <c r="C292" s="5">
        <v>2.7393144870000001</v>
      </c>
      <c r="D292" s="5">
        <v>5.9699999999999996E-7</v>
      </c>
      <c r="E292" s="5">
        <v>1.04603E-4</v>
      </c>
      <c r="F292" s="5" t="s">
        <v>834</v>
      </c>
      <c r="G292" s="4" t="s">
        <v>43</v>
      </c>
      <c r="H292" s="5" t="s">
        <v>28</v>
      </c>
      <c r="I292" s="7"/>
    </row>
    <row r="293" spans="1:9" ht="17" x14ac:dyDescent="0.25">
      <c r="A293" s="4" t="s">
        <v>309</v>
      </c>
      <c r="B293" s="5" t="str">
        <f>VLOOKUP(A293,[1]Sheet1!$A$1:$F$400,5,FALSE)</f>
        <v>AT4G16730.1</v>
      </c>
      <c r="C293" s="5">
        <v>2.7309872359999998</v>
      </c>
      <c r="D293" s="5">
        <v>7.3900000000000004E-6</v>
      </c>
      <c r="E293" s="5">
        <v>7.7435899999999996E-4</v>
      </c>
      <c r="F293" s="5" t="s">
        <v>835</v>
      </c>
      <c r="G293" s="4" t="s">
        <v>311</v>
      </c>
      <c r="H293" s="5" t="s">
        <v>310</v>
      </c>
      <c r="I293" s="7" t="str">
        <f>VLOOKUP(A293,[1]Sheet1!$A$1:$H$518,3,FALSE)</f>
        <v>PF03936</v>
      </c>
    </row>
    <row r="294" spans="1:9" ht="17" x14ac:dyDescent="0.25">
      <c r="A294" s="4" t="s">
        <v>309</v>
      </c>
      <c r="B294" s="5"/>
      <c r="C294" s="5"/>
      <c r="D294" s="5"/>
      <c r="E294" s="5"/>
      <c r="F294" s="5"/>
      <c r="G294" s="6"/>
      <c r="H294" s="5" t="s">
        <v>312</v>
      </c>
      <c r="I294" s="7"/>
    </row>
    <row r="295" spans="1:9" ht="17" x14ac:dyDescent="0.25">
      <c r="A295" s="4" t="s">
        <v>309</v>
      </c>
      <c r="B295" s="5"/>
      <c r="C295" s="5"/>
      <c r="D295" s="5"/>
      <c r="E295" s="5"/>
      <c r="F295" s="5"/>
      <c r="G295" s="6"/>
      <c r="H295" s="5" t="s">
        <v>313</v>
      </c>
      <c r="I295" s="7"/>
    </row>
    <row r="296" spans="1:9" ht="17" x14ac:dyDescent="0.25">
      <c r="A296" s="4" t="s">
        <v>309</v>
      </c>
      <c r="B296" s="5"/>
      <c r="C296" s="5"/>
      <c r="D296" s="5"/>
      <c r="E296" s="5"/>
      <c r="F296" s="5"/>
      <c r="G296" s="6"/>
      <c r="H296" s="5" t="s">
        <v>105</v>
      </c>
      <c r="I296" s="7"/>
    </row>
    <row r="297" spans="1:9" ht="17" x14ac:dyDescent="0.25">
      <c r="A297" s="4" t="s">
        <v>314</v>
      </c>
      <c r="B297" s="5" t="str">
        <f>VLOOKUP(A297,[1]Sheet1!$A$1:$F$400,5,FALSE)</f>
        <v>AT4G18910.1</v>
      </c>
      <c r="C297" s="5">
        <v>2.727779693</v>
      </c>
      <c r="D297" s="5">
        <v>6.2500000000000001E-5</v>
      </c>
      <c r="E297" s="5">
        <v>4.30657E-3</v>
      </c>
      <c r="F297" s="5" t="s">
        <v>834</v>
      </c>
      <c r="G297" s="4" t="s">
        <v>315</v>
      </c>
      <c r="H297" s="5" t="s">
        <v>72</v>
      </c>
      <c r="I297" s="7" t="str">
        <f>VLOOKUP(A297,[1]Sheet1!$A$1:$H$518,3,FALSE)</f>
        <v>PF00230</v>
      </c>
    </row>
    <row r="298" spans="1:9" ht="17" x14ac:dyDescent="0.25">
      <c r="A298" s="4" t="s">
        <v>314</v>
      </c>
      <c r="B298" s="5"/>
      <c r="C298" s="5"/>
      <c r="D298" s="5"/>
      <c r="E298" s="5"/>
      <c r="F298" s="5"/>
      <c r="G298" s="6"/>
      <c r="H298" s="5" t="s">
        <v>213</v>
      </c>
      <c r="I298" s="7"/>
    </row>
    <row r="299" spans="1:9" ht="17" x14ac:dyDescent="0.25">
      <c r="A299" s="4" t="s">
        <v>314</v>
      </c>
      <c r="B299" s="5"/>
      <c r="C299" s="5"/>
      <c r="D299" s="5"/>
      <c r="E299" s="5"/>
      <c r="F299" s="5"/>
      <c r="G299" s="6"/>
      <c r="H299" s="5" t="s">
        <v>214</v>
      </c>
      <c r="I299" s="7"/>
    </row>
    <row r="300" spans="1:9" ht="17" x14ac:dyDescent="0.25">
      <c r="A300" s="4" t="s">
        <v>314</v>
      </c>
      <c r="B300" s="5"/>
      <c r="C300" s="5"/>
      <c r="D300" s="5"/>
      <c r="E300" s="5"/>
      <c r="F300" s="5"/>
      <c r="G300" s="6"/>
      <c r="H300" s="5" t="s">
        <v>217</v>
      </c>
      <c r="I300" s="7"/>
    </row>
    <row r="301" spans="1:9" ht="17" x14ac:dyDescent="0.25">
      <c r="A301" s="4" t="s">
        <v>314</v>
      </c>
      <c r="B301" s="5"/>
      <c r="C301" s="5"/>
      <c r="D301" s="5"/>
      <c r="E301" s="5"/>
      <c r="F301" s="5"/>
      <c r="G301" s="6"/>
      <c r="H301" s="5" t="s">
        <v>219</v>
      </c>
      <c r="I301" s="7"/>
    </row>
    <row r="302" spans="1:9" ht="17" x14ac:dyDescent="0.25">
      <c r="A302" s="4" t="s">
        <v>314</v>
      </c>
      <c r="B302" s="5"/>
      <c r="C302" s="5"/>
      <c r="D302" s="5"/>
      <c r="E302" s="5"/>
      <c r="F302" s="5"/>
      <c r="G302" s="6"/>
      <c r="H302" s="5" t="s">
        <v>316</v>
      </c>
      <c r="I302" s="7"/>
    </row>
    <row r="303" spans="1:9" ht="17" x14ac:dyDescent="0.25">
      <c r="A303" s="4" t="s">
        <v>317</v>
      </c>
      <c r="B303" s="5" t="str">
        <f>VLOOKUP(A303,[1]Sheet1!$A$1:$F$400,5,FALSE)</f>
        <v>AT2G26560.1</v>
      </c>
      <c r="C303" s="5">
        <v>2.7264967850000001</v>
      </c>
      <c r="D303" s="5">
        <v>1.95E-5</v>
      </c>
      <c r="E303" s="5">
        <v>1.7072509999999999E-3</v>
      </c>
      <c r="F303" s="5" t="s">
        <v>834</v>
      </c>
      <c r="G303" s="4" t="s">
        <v>318</v>
      </c>
      <c r="H303" s="5" t="s">
        <v>121</v>
      </c>
      <c r="I303" s="7" t="str">
        <f>VLOOKUP(A303,[1]Sheet1!$A$1:$H$518,3,FALSE)</f>
        <v>PF01734</v>
      </c>
    </row>
    <row r="304" spans="1:9" ht="17" x14ac:dyDescent="0.25">
      <c r="A304" s="4" t="s">
        <v>317</v>
      </c>
      <c r="B304" s="5"/>
      <c r="C304" s="5"/>
      <c r="D304" s="5"/>
      <c r="E304" s="5"/>
      <c r="F304" s="5"/>
      <c r="G304" s="6"/>
      <c r="H304" s="5" t="s">
        <v>319</v>
      </c>
      <c r="I304" s="7"/>
    </row>
    <row r="305" spans="1:9" ht="17" x14ac:dyDescent="0.25">
      <c r="A305" s="4" t="s">
        <v>317</v>
      </c>
      <c r="B305" s="5"/>
      <c r="C305" s="5"/>
      <c r="D305" s="5"/>
      <c r="E305" s="5"/>
      <c r="F305" s="5"/>
      <c r="G305" s="6"/>
      <c r="H305" s="5" t="s">
        <v>105</v>
      </c>
      <c r="I305" s="7"/>
    </row>
    <row r="306" spans="1:9" ht="17" x14ac:dyDescent="0.25">
      <c r="A306" s="4" t="s">
        <v>320</v>
      </c>
      <c r="B306" s="5" t="str">
        <f>VLOOKUP(A306,[1]Sheet1!$A$1:$F$400,5,FALSE)</f>
        <v>AT5G50260.1</v>
      </c>
      <c r="C306" s="5">
        <v>2.7258410070000001</v>
      </c>
      <c r="D306" s="5">
        <v>4.3099999999999998E-7</v>
      </c>
      <c r="E306" s="5">
        <v>8.2200000000000006E-5</v>
      </c>
      <c r="F306" s="5" t="s">
        <v>834</v>
      </c>
      <c r="G306" s="4" t="s">
        <v>321</v>
      </c>
      <c r="H306" s="5" t="s">
        <v>31</v>
      </c>
      <c r="I306" s="7" t="str">
        <f>VLOOKUP(A306,[1]Sheet1!$A$1:$H$518,3,FALSE)</f>
        <v>PF00112;PF03051;PF08246</v>
      </c>
    </row>
    <row r="307" spans="1:9" ht="17" x14ac:dyDescent="0.25">
      <c r="A307" s="4" t="s">
        <v>320</v>
      </c>
      <c r="B307" s="5"/>
      <c r="C307" s="5"/>
      <c r="D307" s="5"/>
      <c r="E307" s="5"/>
      <c r="F307" s="5"/>
      <c r="G307" s="6"/>
      <c r="H307" s="5" t="s">
        <v>33</v>
      </c>
      <c r="I307" s="7"/>
    </row>
    <row r="308" spans="1:9" ht="17" x14ac:dyDescent="0.25">
      <c r="A308" s="4" t="s">
        <v>320</v>
      </c>
      <c r="B308" s="5"/>
      <c r="C308" s="5"/>
      <c r="D308" s="5"/>
      <c r="E308" s="5"/>
      <c r="F308" s="5"/>
      <c r="G308" s="6"/>
      <c r="H308" s="5" t="s">
        <v>34</v>
      </c>
      <c r="I308" s="7"/>
    </row>
    <row r="309" spans="1:9" ht="17" x14ac:dyDescent="0.25">
      <c r="A309" s="4" t="s">
        <v>320</v>
      </c>
      <c r="B309" s="5"/>
      <c r="C309" s="5"/>
      <c r="D309" s="5"/>
      <c r="E309" s="5"/>
      <c r="F309" s="5"/>
      <c r="G309" s="6"/>
      <c r="H309" s="5" t="s">
        <v>35</v>
      </c>
      <c r="I309" s="7"/>
    </row>
    <row r="310" spans="1:9" ht="17" x14ac:dyDescent="0.25">
      <c r="A310" s="4" t="s">
        <v>320</v>
      </c>
      <c r="B310" s="5"/>
      <c r="C310" s="5"/>
      <c r="D310" s="5"/>
      <c r="E310" s="5"/>
      <c r="F310" s="5"/>
      <c r="G310" s="6"/>
      <c r="H310" s="5" t="s">
        <v>36</v>
      </c>
      <c r="I310" s="7"/>
    </row>
    <row r="311" spans="1:9" ht="17" x14ac:dyDescent="0.25">
      <c r="A311" s="4" t="s">
        <v>322</v>
      </c>
      <c r="B311" s="5" t="str">
        <f>VLOOKUP(A311,[1]Sheet1!$A$1:$F$400,5,FALSE)</f>
        <v>AT1G20160.2</v>
      </c>
      <c r="C311" s="5">
        <v>2.7199857390000002</v>
      </c>
      <c r="D311" s="5">
        <v>1.9300000000000002E-6</v>
      </c>
      <c r="E311" s="5">
        <v>2.4813599999999998E-4</v>
      </c>
      <c r="F311" s="5" t="s">
        <v>834</v>
      </c>
      <c r="G311" s="4" t="s">
        <v>324</v>
      </c>
      <c r="H311" s="5" t="s">
        <v>323</v>
      </c>
      <c r="I311" s="7" t="str">
        <f>VLOOKUP(A311,[1]Sheet1!$A$1:$H$518,3,FALSE)</f>
        <v>PF00082;PF02225</v>
      </c>
    </row>
    <row r="312" spans="1:9" ht="17" x14ac:dyDescent="0.25">
      <c r="A312" s="4" t="s">
        <v>325</v>
      </c>
      <c r="B312" s="5" t="str">
        <f>VLOOKUP(A312,[1]Sheet1!$A$1:$F$400,5,FALSE)</f>
        <v>AT2G16850.1</v>
      </c>
      <c r="C312" s="5">
        <v>2.7138611429999999</v>
      </c>
      <c r="D312" s="5">
        <v>4.9799999999999998E-5</v>
      </c>
      <c r="E312" s="5">
        <v>3.5549230000000002E-3</v>
      </c>
      <c r="F312" s="5" t="s">
        <v>834</v>
      </c>
      <c r="G312" s="4" t="s">
        <v>326</v>
      </c>
      <c r="H312" s="5" t="s">
        <v>210</v>
      </c>
      <c r="I312" s="7" t="str">
        <f>VLOOKUP(A312,[1]Sheet1!$A$1:$H$518,3,FALSE)</f>
        <v>PF00230</v>
      </c>
    </row>
    <row r="313" spans="1:9" ht="17" x14ac:dyDescent="0.25">
      <c r="A313" s="4" t="s">
        <v>325</v>
      </c>
      <c r="B313" s="5"/>
      <c r="C313" s="5"/>
      <c r="D313" s="5"/>
      <c r="E313" s="5"/>
      <c r="F313" s="5"/>
      <c r="G313" s="6"/>
      <c r="H313" s="5" t="s">
        <v>72</v>
      </c>
      <c r="I313" s="7"/>
    </row>
    <row r="314" spans="1:9" ht="17" x14ac:dyDescent="0.25">
      <c r="A314" s="4" t="s">
        <v>325</v>
      </c>
      <c r="B314" s="5"/>
      <c r="C314" s="5"/>
      <c r="D314" s="5"/>
      <c r="E314" s="5"/>
      <c r="F314" s="5"/>
      <c r="G314" s="6"/>
      <c r="H314" s="5" t="s">
        <v>100</v>
      </c>
      <c r="I314" s="7"/>
    </row>
    <row r="315" spans="1:9" ht="17" x14ac:dyDescent="0.25">
      <c r="A315" s="4" t="s">
        <v>325</v>
      </c>
      <c r="B315" s="5"/>
      <c r="C315" s="5"/>
      <c r="D315" s="5"/>
      <c r="E315" s="5"/>
      <c r="F315" s="5"/>
      <c r="G315" s="6"/>
      <c r="H315" s="5" t="s">
        <v>310</v>
      </c>
      <c r="I315" s="7"/>
    </row>
    <row r="316" spans="1:9" ht="17" x14ac:dyDescent="0.25">
      <c r="A316" s="4" t="s">
        <v>325</v>
      </c>
      <c r="B316" s="5"/>
      <c r="C316" s="5"/>
      <c r="D316" s="5"/>
      <c r="E316" s="5"/>
      <c r="F316" s="5"/>
      <c r="G316" s="6"/>
      <c r="H316" s="5" t="s">
        <v>327</v>
      </c>
      <c r="I316" s="7"/>
    </row>
    <row r="317" spans="1:9" ht="17" x14ac:dyDescent="0.25">
      <c r="A317" s="4" t="s">
        <v>325</v>
      </c>
      <c r="B317" s="5"/>
      <c r="C317" s="5"/>
      <c r="D317" s="5"/>
      <c r="E317" s="5"/>
      <c r="F317" s="5"/>
      <c r="G317" s="6"/>
      <c r="H317" s="5" t="s">
        <v>213</v>
      </c>
      <c r="I317" s="7"/>
    </row>
    <row r="318" spans="1:9" ht="17" x14ac:dyDescent="0.25">
      <c r="A318" s="4" t="s">
        <v>325</v>
      </c>
      <c r="B318" s="5"/>
      <c r="C318" s="5"/>
      <c r="D318" s="5"/>
      <c r="E318" s="5"/>
      <c r="F318" s="5"/>
      <c r="G318" s="6"/>
      <c r="H318" s="5" t="s">
        <v>214</v>
      </c>
      <c r="I318" s="7"/>
    </row>
    <row r="319" spans="1:9" ht="17" x14ac:dyDescent="0.25">
      <c r="A319" s="4" t="s">
        <v>325</v>
      </c>
      <c r="B319" s="5"/>
      <c r="C319" s="5"/>
      <c r="D319" s="5"/>
      <c r="E319" s="5"/>
      <c r="F319" s="5"/>
      <c r="G319" s="6"/>
      <c r="H319" s="5" t="s">
        <v>328</v>
      </c>
      <c r="I319" s="7"/>
    </row>
    <row r="320" spans="1:9" ht="17" x14ac:dyDescent="0.25">
      <c r="A320" s="4" t="s">
        <v>325</v>
      </c>
      <c r="B320" s="5"/>
      <c r="C320" s="5"/>
      <c r="D320" s="5"/>
      <c r="E320" s="5"/>
      <c r="F320" s="5"/>
      <c r="G320" s="6"/>
      <c r="H320" s="5" t="s">
        <v>215</v>
      </c>
      <c r="I320" s="7"/>
    </row>
    <row r="321" spans="1:9" ht="17" x14ac:dyDescent="0.25">
      <c r="A321" s="4" t="s">
        <v>325</v>
      </c>
      <c r="B321" s="5"/>
      <c r="C321" s="5"/>
      <c r="D321" s="5"/>
      <c r="E321" s="5"/>
      <c r="F321" s="5"/>
      <c r="G321" s="6"/>
      <c r="H321" s="5" t="s">
        <v>329</v>
      </c>
      <c r="I321" s="7"/>
    </row>
    <row r="322" spans="1:9" ht="17" x14ac:dyDescent="0.25">
      <c r="A322" s="4" t="s">
        <v>325</v>
      </c>
      <c r="B322" s="5"/>
      <c r="C322" s="5"/>
      <c r="D322" s="5"/>
      <c r="E322" s="5"/>
      <c r="F322" s="5"/>
      <c r="G322" s="6"/>
      <c r="H322" s="5" t="s">
        <v>216</v>
      </c>
      <c r="I322" s="7"/>
    </row>
    <row r="323" spans="1:9" ht="17" x14ac:dyDescent="0.25">
      <c r="A323" s="4" t="s">
        <v>325</v>
      </c>
      <c r="B323" s="5"/>
      <c r="C323" s="5"/>
      <c r="D323" s="5"/>
      <c r="E323" s="5"/>
      <c r="F323" s="5"/>
      <c r="G323" s="6"/>
      <c r="H323" s="5" t="s">
        <v>217</v>
      </c>
      <c r="I323" s="7"/>
    </row>
    <row r="324" spans="1:9" ht="17" x14ac:dyDescent="0.25">
      <c r="A324" s="4" t="s">
        <v>325</v>
      </c>
      <c r="B324" s="5"/>
      <c r="C324" s="5"/>
      <c r="D324" s="5"/>
      <c r="E324" s="5"/>
      <c r="F324" s="5"/>
      <c r="G324" s="6"/>
      <c r="H324" s="5" t="s">
        <v>218</v>
      </c>
      <c r="I324" s="7"/>
    </row>
    <row r="325" spans="1:9" ht="17" x14ac:dyDescent="0.25">
      <c r="A325" s="4" t="s">
        <v>325</v>
      </c>
      <c r="B325" s="5"/>
      <c r="C325" s="5"/>
      <c r="D325" s="5"/>
      <c r="E325" s="5"/>
      <c r="F325" s="5"/>
      <c r="G325" s="6"/>
      <c r="H325" s="5" t="s">
        <v>219</v>
      </c>
      <c r="I325" s="7"/>
    </row>
    <row r="326" spans="1:9" ht="17" x14ac:dyDescent="0.25">
      <c r="A326" s="4" t="s">
        <v>325</v>
      </c>
      <c r="B326" s="5"/>
      <c r="C326" s="5"/>
      <c r="D326" s="5"/>
      <c r="E326" s="5"/>
      <c r="F326" s="5"/>
      <c r="G326" s="6"/>
      <c r="H326" s="5" t="s">
        <v>330</v>
      </c>
      <c r="I326" s="7"/>
    </row>
    <row r="327" spans="1:9" ht="17" x14ac:dyDescent="0.25">
      <c r="A327" s="4" t="s">
        <v>331</v>
      </c>
      <c r="B327" s="5" t="str">
        <f>VLOOKUP(A327,[1]Sheet1!$A$1:$F$400,5,FALSE)</f>
        <v>AT4G18550.1</v>
      </c>
      <c r="C327" s="5">
        <v>2.7131147069999999</v>
      </c>
      <c r="D327" s="5">
        <v>1.24E-7</v>
      </c>
      <c r="E327" s="5">
        <v>3.2700000000000002E-5</v>
      </c>
      <c r="F327" s="5" t="s">
        <v>834</v>
      </c>
      <c r="G327" s="4" t="s">
        <v>333</v>
      </c>
      <c r="H327" s="5" t="s">
        <v>332</v>
      </c>
      <c r="I327" s="7" t="str">
        <f>VLOOKUP(A327,[1]Sheet1!$A$1:$H$518,3,FALSE)</f>
        <v>PF01764;PF05990</v>
      </c>
    </row>
    <row r="328" spans="1:9" ht="17" x14ac:dyDescent="0.25">
      <c r="A328" s="4" t="s">
        <v>331</v>
      </c>
      <c r="B328" s="5"/>
      <c r="C328" s="5"/>
      <c r="D328" s="5"/>
      <c r="E328" s="5"/>
      <c r="F328" s="5"/>
      <c r="G328" s="6"/>
      <c r="H328" s="5" t="s">
        <v>334</v>
      </c>
      <c r="I328" s="7"/>
    </row>
    <row r="329" spans="1:9" ht="17" x14ac:dyDescent="0.25">
      <c r="A329" s="4" t="s">
        <v>331</v>
      </c>
      <c r="B329" s="5"/>
      <c r="C329" s="5"/>
      <c r="D329" s="5"/>
      <c r="E329" s="5"/>
      <c r="F329" s="5"/>
      <c r="G329" s="6"/>
      <c r="H329" s="5" t="s">
        <v>11</v>
      </c>
      <c r="I329" s="7"/>
    </row>
    <row r="330" spans="1:9" ht="17" x14ac:dyDescent="0.25">
      <c r="A330" s="4" t="s">
        <v>335</v>
      </c>
      <c r="B330" s="5" t="str">
        <f>VLOOKUP(A330,[1]Sheet1!$A$1:$F$400,5,FALSE)</f>
        <v>AT3G45310.1</v>
      </c>
      <c r="C330" s="5">
        <v>2.7113385569999999</v>
      </c>
      <c r="D330" s="5">
        <v>1.1000000000000001E-6</v>
      </c>
      <c r="E330" s="5">
        <v>1.61707E-4</v>
      </c>
      <c r="F330" s="5" t="s">
        <v>834</v>
      </c>
      <c r="G330" s="4" t="s">
        <v>336</v>
      </c>
      <c r="H330" s="5" t="s">
        <v>31</v>
      </c>
      <c r="I330" s="7" t="str">
        <f>VLOOKUP(A330,[1]Sheet1!$A$1:$H$518,3,FALSE)</f>
        <v>PF00112;PF03051;PF08246</v>
      </c>
    </row>
    <row r="331" spans="1:9" ht="17" x14ac:dyDescent="0.25">
      <c r="A331" s="4" t="s">
        <v>335</v>
      </c>
      <c r="B331" s="5"/>
      <c r="C331" s="5"/>
      <c r="D331" s="5"/>
      <c r="E331" s="5"/>
      <c r="F331" s="5"/>
      <c r="G331" s="6"/>
      <c r="H331" s="5" t="s">
        <v>33</v>
      </c>
      <c r="I331" s="7"/>
    </row>
    <row r="332" spans="1:9" ht="17" x14ac:dyDescent="0.25">
      <c r="A332" s="4" t="s">
        <v>335</v>
      </c>
      <c r="B332" s="5"/>
      <c r="C332" s="5"/>
      <c r="D332" s="5"/>
      <c r="E332" s="5"/>
      <c r="F332" s="5"/>
      <c r="G332" s="6"/>
      <c r="H332" s="5" t="s">
        <v>34</v>
      </c>
      <c r="I332" s="7"/>
    </row>
    <row r="333" spans="1:9" ht="17" x14ac:dyDescent="0.25">
      <c r="A333" s="4" t="s">
        <v>335</v>
      </c>
      <c r="B333" s="5"/>
      <c r="C333" s="5"/>
      <c r="D333" s="5"/>
      <c r="E333" s="5"/>
      <c r="F333" s="5"/>
      <c r="G333" s="6"/>
      <c r="H333" s="5" t="s">
        <v>337</v>
      </c>
      <c r="I333" s="7"/>
    </row>
    <row r="334" spans="1:9" ht="17" x14ac:dyDescent="0.25">
      <c r="A334" s="4" t="s">
        <v>335</v>
      </c>
      <c r="B334" s="5"/>
      <c r="C334" s="5"/>
      <c r="D334" s="5"/>
      <c r="E334" s="5"/>
      <c r="F334" s="5"/>
      <c r="G334" s="6"/>
      <c r="H334" s="5" t="s">
        <v>35</v>
      </c>
      <c r="I334" s="7"/>
    </row>
    <row r="335" spans="1:9" ht="17" x14ac:dyDescent="0.25">
      <c r="A335" s="4" t="s">
        <v>335</v>
      </c>
      <c r="B335" s="5"/>
      <c r="C335" s="5"/>
      <c r="D335" s="5"/>
      <c r="E335" s="5"/>
      <c r="F335" s="5"/>
      <c r="G335" s="6"/>
      <c r="H335" s="5" t="s">
        <v>36</v>
      </c>
      <c r="I335" s="7"/>
    </row>
    <row r="336" spans="1:9" ht="17" x14ac:dyDescent="0.25">
      <c r="A336" s="4" t="s">
        <v>338</v>
      </c>
      <c r="B336" s="5" t="str">
        <f>VLOOKUP(A336,[1]Sheet1!$A$1:$F$400,5,FALSE)</f>
        <v>AT5G23270.1</v>
      </c>
      <c r="C336" s="5">
        <v>2.7110124139999998</v>
      </c>
      <c r="D336" s="5">
        <v>2.6000000000000001E-8</v>
      </c>
      <c r="E336" s="5">
        <v>9.5300000000000002E-6</v>
      </c>
      <c r="F336" s="5" t="s">
        <v>834</v>
      </c>
      <c r="G336" s="4" t="s">
        <v>199</v>
      </c>
      <c r="H336" s="5" t="s">
        <v>72</v>
      </c>
      <c r="I336" s="7" t="str">
        <f>VLOOKUP(A336,[1]Sheet1!$A$1:$H$518,3,FALSE)</f>
        <v>PF00083;PF07690</v>
      </c>
    </row>
    <row r="337" spans="1:9" ht="17" x14ac:dyDescent="0.25">
      <c r="A337" s="4" t="s">
        <v>338</v>
      </c>
      <c r="B337" s="5"/>
      <c r="C337" s="5"/>
      <c r="D337" s="5"/>
      <c r="E337" s="5"/>
      <c r="F337" s="5"/>
      <c r="G337" s="6"/>
      <c r="H337" s="5" t="s">
        <v>339</v>
      </c>
      <c r="I337" s="7"/>
    </row>
    <row r="338" spans="1:9" ht="17" x14ac:dyDescent="0.25">
      <c r="A338" s="4" t="s">
        <v>338</v>
      </c>
      <c r="B338" s="5"/>
      <c r="C338" s="5"/>
      <c r="D338" s="5"/>
      <c r="E338" s="5"/>
      <c r="F338" s="5"/>
      <c r="G338" s="6"/>
      <c r="H338" s="5" t="s">
        <v>340</v>
      </c>
      <c r="I338" s="7"/>
    </row>
    <row r="339" spans="1:9" ht="17" x14ac:dyDescent="0.25">
      <c r="A339" s="4" t="s">
        <v>338</v>
      </c>
      <c r="B339" s="5"/>
      <c r="C339" s="5"/>
      <c r="D339" s="5"/>
      <c r="E339" s="5"/>
      <c r="F339" s="5"/>
      <c r="G339" s="6"/>
      <c r="H339" s="5" t="s">
        <v>341</v>
      </c>
      <c r="I339" s="7"/>
    </row>
    <row r="340" spans="1:9" ht="17" x14ac:dyDescent="0.25">
      <c r="A340" s="4" t="s">
        <v>338</v>
      </c>
      <c r="B340" s="5"/>
      <c r="C340" s="5"/>
      <c r="D340" s="5"/>
      <c r="E340" s="5"/>
      <c r="F340" s="5"/>
      <c r="G340" s="6"/>
      <c r="H340" s="5" t="s">
        <v>342</v>
      </c>
      <c r="I340" s="7"/>
    </row>
    <row r="341" spans="1:9" ht="17" x14ac:dyDescent="0.25">
      <c r="A341" s="4" t="s">
        <v>338</v>
      </c>
      <c r="B341" s="5"/>
      <c r="C341" s="5"/>
      <c r="D341" s="5"/>
      <c r="E341" s="5"/>
      <c r="F341" s="5"/>
      <c r="G341" s="6"/>
      <c r="H341" s="5" t="s">
        <v>343</v>
      </c>
      <c r="I341" s="7"/>
    </row>
    <row r="342" spans="1:9" ht="17" x14ac:dyDescent="0.25">
      <c r="A342" s="4" t="s">
        <v>344</v>
      </c>
      <c r="B342" s="5" t="str">
        <f>VLOOKUP(A342,[1]Sheet1!$A$1:$F$400,5,FALSE)</f>
        <v>AT5G60360.2</v>
      </c>
      <c r="C342" s="5">
        <v>2.7108720630000001</v>
      </c>
      <c r="D342" s="5">
        <v>2.1799999999999999E-6</v>
      </c>
      <c r="E342" s="5">
        <v>2.7073800000000002E-4</v>
      </c>
      <c r="F342" s="5" t="s">
        <v>834</v>
      </c>
      <c r="G342" s="4" t="s">
        <v>346</v>
      </c>
      <c r="H342" s="5" t="s">
        <v>345</v>
      </c>
      <c r="I342" s="7" t="str">
        <f>VLOOKUP(A342,[1]Sheet1!$A$1:$H$518,3,FALSE)</f>
        <v>PF08246</v>
      </c>
    </row>
    <row r="343" spans="1:9" ht="17" x14ac:dyDescent="0.25">
      <c r="A343" s="4" t="s">
        <v>347</v>
      </c>
      <c r="B343" s="5" t="str">
        <f>VLOOKUP(A343,[1]Sheet1!$A$1:$F$400,5,FALSE)</f>
        <v>AT5G08370.1</v>
      </c>
      <c r="C343" s="5">
        <v>2.710713895</v>
      </c>
      <c r="D343" s="5">
        <v>1.64E-6</v>
      </c>
      <c r="E343" s="5">
        <v>2.1886E-4</v>
      </c>
      <c r="F343" s="5" t="s">
        <v>834</v>
      </c>
      <c r="G343" s="4" t="s">
        <v>348</v>
      </c>
      <c r="H343" s="5" t="s">
        <v>17</v>
      </c>
      <c r="I343" s="7" t="str">
        <f>VLOOKUP(A343,[1]Sheet1!$A$1:$H$518,3,FALSE)</f>
        <v>PF02065;PF12188</v>
      </c>
    </row>
    <row r="344" spans="1:9" ht="17" x14ac:dyDescent="0.25">
      <c r="A344" s="4" t="s">
        <v>347</v>
      </c>
      <c r="B344" s="5"/>
      <c r="C344" s="5"/>
      <c r="D344" s="5"/>
      <c r="E344" s="5"/>
      <c r="F344" s="5"/>
      <c r="G344" s="6"/>
      <c r="H344" s="5" t="s">
        <v>349</v>
      </c>
      <c r="I344" s="7"/>
    </row>
    <row r="345" spans="1:9" ht="17" x14ac:dyDescent="0.25">
      <c r="A345" s="4" t="s">
        <v>347</v>
      </c>
      <c r="B345" s="5"/>
      <c r="C345" s="5"/>
      <c r="D345" s="5"/>
      <c r="E345" s="5"/>
      <c r="F345" s="5"/>
      <c r="G345" s="6"/>
      <c r="H345" s="5" t="s">
        <v>105</v>
      </c>
      <c r="I345" s="7"/>
    </row>
    <row r="346" spans="1:9" ht="17" x14ac:dyDescent="0.25">
      <c r="A346" s="4" t="s">
        <v>347</v>
      </c>
      <c r="B346" s="5"/>
      <c r="C346" s="5"/>
      <c r="D346" s="5"/>
      <c r="E346" s="5"/>
      <c r="F346" s="5"/>
      <c r="G346" s="6"/>
      <c r="H346" s="5" t="s">
        <v>350</v>
      </c>
      <c r="I346" s="7"/>
    </row>
    <row r="347" spans="1:9" ht="17" x14ac:dyDescent="0.25">
      <c r="A347" s="4" t="s">
        <v>351</v>
      </c>
      <c r="B347" s="5" t="str">
        <f>VLOOKUP(A347,[1]Sheet1!$A$1:$F$400,5,FALSE)</f>
        <v>AT3G13790.2</v>
      </c>
      <c r="C347" s="5">
        <v>2.7028864220000002</v>
      </c>
      <c r="D347" s="5">
        <v>1.1199999999999999E-8</v>
      </c>
      <c r="E347" s="5">
        <v>5.2800000000000003E-6</v>
      </c>
      <c r="F347" s="5" t="s">
        <v>834</v>
      </c>
      <c r="G347" s="4" t="s">
        <v>352</v>
      </c>
      <c r="H347" s="5" t="s">
        <v>104</v>
      </c>
      <c r="I347" s="7" t="str">
        <f>VLOOKUP(A347,[1]Sheet1!$A$1:$H$518,3,FALSE)</f>
        <v>PF00251;PF08244</v>
      </c>
    </row>
    <row r="348" spans="1:9" ht="17" x14ac:dyDescent="0.25">
      <c r="A348" s="4" t="s">
        <v>353</v>
      </c>
      <c r="B348" s="5" t="str">
        <f>VLOOKUP(A348,[1]Sheet1!$A$1:$F$400,5,FALSE)</f>
        <v>AT2G15370.1</v>
      </c>
      <c r="C348" s="5">
        <v>2.6977715820000001</v>
      </c>
      <c r="D348" s="5">
        <v>9.8500000000000002E-8</v>
      </c>
      <c r="E348" s="5">
        <v>2.7399999999999999E-5</v>
      </c>
      <c r="F348" s="5" t="s">
        <v>836</v>
      </c>
      <c r="G348" s="4" t="s">
        <v>355</v>
      </c>
      <c r="H348" s="5" t="s">
        <v>354</v>
      </c>
      <c r="I348" s="7" t="str">
        <f>VLOOKUP(A348,[1]Sheet1!$A$1:$H$518,3,FALSE)</f>
        <v>PF03254</v>
      </c>
    </row>
    <row r="349" spans="1:9" ht="17" x14ac:dyDescent="0.25">
      <c r="A349" s="4" t="s">
        <v>353</v>
      </c>
      <c r="B349" s="5"/>
      <c r="C349" s="5"/>
      <c r="D349" s="5"/>
      <c r="E349" s="5"/>
      <c r="F349" s="5"/>
      <c r="G349" s="6"/>
      <c r="H349" s="5" t="s">
        <v>356</v>
      </c>
      <c r="I349" s="7"/>
    </row>
    <row r="350" spans="1:9" ht="17" x14ac:dyDescent="0.25">
      <c r="A350" s="4" t="s">
        <v>357</v>
      </c>
      <c r="B350" s="5" t="str">
        <f>VLOOKUP(A350,[1]Sheet1!$A$1:$F$400,5,FALSE)</f>
        <v>AT1G80160.1</v>
      </c>
      <c r="C350" s="5">
        <v>2.6942001370000002</v>
      </c>
      <c r="D350" s="5">
        <v>3.5100000000000001E-7</v>
      </c>
      <c r="E350" s="5">
        <v>7.1299999999999998E-5</v>
      </c>
      <c r="F350" s="5" t="s">
        <v>835</v>
      </c>
      <c r="G350" s="4" t="s">
        <v>207</v>
      </c>
      <c r="H350" s="5" t="s">
        <v>206</v>
      </c>
      <c r="I350" s="7" t="str">
        <f>VLOOKUP(A350,[1]Sheet1!$A$1:$H$518,3,FALSE)</f>
        <v>PF00903;PF12681;PF13669</v>
      </c>
    </row>
    <row r="351" spans="1:9" ht="17" x14ac:dyDescent="0.25">
      <c r="A351" s="4" t="s">
        <v>357</v>
      </c>
      <c r="B351" s="5"/>
      <c r="C351" s="5"/>
      <c r="D351" s="5"/>
      <c r="E351" s="5"/>
      <c r="F351" s="5"/>
      <c r="G351" s="6"/>
      <c r="H351" s="5" t="s">
        <v>208</v>
      </c>
      <c r="I351" s="7"/>
    </row>
    <row r="352" spans="1:9" ht="17" x14ac:dyDescent="0.25">
      <c r="A352" s="4" t="s">
        <v>358</v>
      </c>
      <c r="B352" s="5" t="str">
        <f>VLOOKUP(A352,[1]Sheet1!$A$1:$F$400,5,FALSE)</f>
        <v>AT1G55230.1</v>
      </c>
      <c r="C352" s="5">
        <v>2.6913410189999998</v>
      </c>
      <c r="D352" s="5">
        <v>2.3599999999999999E-6</v>
      </c>
      <c r="E352" s="5">
        <v>2.89404E-4</v>
      </c>
      <c r="F352" s="5" t="s">
        <v>834</v>
      </c>
      <c r="G352" s="4" t="s">
        <v>359</v>
      </c>
      <c r="H352" s="5" t="s">
        <v>28</v>
      </c>
      <c r="I352" s="7" t="str">
        <f>VLOOKUP(A352,[1]Sheet1!$A$1:$H$518,3,FALSE)</f>
        <v>PF04819;PF04878</v>
      </c>
    </row>
    <row r="353" spans="1:9" ht="17" x14ac:dyDescent="0.25">
      <c r="A353" s="4" t="s">
        <v>360</v>
      </c>
      <c r="B353" s="5" t="str">
        <f>VLOOKUP(A353,[1]Sheet1!$A$1:$F$400,5,FALSE)</f>
        <v>AT3G13790.1</v>
      </c>
      <c r="C353" s="5">
        <v>2.687886803</v>
      </c>
      <c r="D353" s="5">
        <v>7.7599999999999993E-8</v>
      </c>
      <c r="E353" s="5">
        <v>2.3200000000000001E-5</v>
      </c>
      <c r="F353" s="5" t="s">
        <v>835</v>
      </c>
      <c r="G353" s="4" t="s">
        <v>361</v>
      </c>
      <c r="H353" s="5" t="s">
        <v>104</v>
      </c>
      <c r="I353" s="7" t="str">
        <f>VLOOKUP(A353,[1]Sheet1!$A$1:$H$518,3,FALSE)</f>
        <v>PF00251;PF02115;PF03905</v>
      </c>
    </row>
    <row r="354" spans="1:9" ht="17" x14ac:dyDescent="0.25">
      <c r="A354" s="4" t="s">
        <v>360</v>
      </c>
      <c r="B354" s="5"/>
      <c r="C354" s="5"/>
      <c r="D354" s="5"/>
      <c r="E354" s="5"/>
      <c r="F354" s="5"/>
      <c r="G354" s="6"/>
      <c r="H354" s="5" t="s">
        <v>105</v>
      </c>
      <c r="I354" s="7"/>
    </row>
    <row r="355" spans="1:9" ht="17" x14ac:dyDescent="0.25">
      <c r="A355" s="4" t="s">
        <v>362</v>
      </c>
      <c r="B355" s="5" t="str">
        <f>VLOOKUP(A355,[1]Sheet1!$A$1:$F$400,5,FALSE)</f>
        <v>AT5G64570.1</v>
      </c>
      <c r="C355" s="5">
        <v>2.687119542</v>
      </c>
      <c r="D355" s="5">
        <v>4.0999999999999999E-7</v>
      </c>
      <c r="E355" s="5">
        <v>7.8700000000000002E-5</v>
      </c>
      <c r="F355" s="5" t="s">
        <v>834</v>
      </c>
      <c r="G355" s="4" t="s">
        <v>363</v>
      </c>
      <c r="H355" s="5" t="s">
        <v>17</v>
      </c>
      <c r="I355" s="7" t="str">
        <f>VLOOKUP(A355,[1]Sheet1!$A$1:$H$518,3,FALSE)</f>
        <v>PF00933;PF01915;PF14310</v>
      </c>
    </row>
    <row r="356" spans="1:9" ht="17" x14ac:dyDescent="0.25">
      <c r="A356" s="4" t="s">
        <v>362</v>
      </c>
      <c r="B356" s="5"/>
      <c r="C356" s="5"/>
      <c r="D356" s="5"/>
      <c r="E356" s="5"/>
      <c r="F356" s="5"/>
      <c r="G356" s="6"/>
      <c r="H356" s="5" t="s">
        <v>364</v>
      </c>
      <c r="I356" s="7"/>
    </row>
    <row r="357" spans="1:9" ht="17" x14ac:dyDescent="0.25">
      <c r="A357" s="4" t="s">
        <v>362</v>
      </c>
      <c r="B357" s="5"/>
      <c r="C357" s="5"/>
      <c r="D357" s="5"/>
      <c r="E357" s="5"/>
      <c r="F357" s="5"/>
      <c r="G357" s="6"/>
      <c r="H357" s="5" t="s">
        <v>365</v>
      </c>
      <c r="I357" s="7"/>
    </row>
    <row r="358" spans="1:9" ht="17" x14ac:dyDescent="0.25">
      <c r="A358" s="4" t="s">
        <v>362</v>
      </c>
      <c r="B358" s="5"/>
      <c r="C358" s="5"/>
      <c r="D358" s="5"/>
      <c r="E358" s="5"/>
      <c r="F358" s="5"/>
      <c r="G358" s="6"/>
      <c r="H358" s="5" t="s">
        <v>366</v>
      </c>
      <c r="I358" s="7"/>
    </row>
    <row r="359" spans="1:9" ht="17" x14ac:dyDescent="0.25">
      <c r="A359" s="4" t="s">
        <v>362</v>
      </c>
      <c r="B359" s="5"/>
      <c r="C359" s="5"/>
      <c r="D359" s="5"/>
      <c r="E359" s="5"/>
      <c r="F359" s="5"/>
      <c r="G359" s="6"/>
      <c r="H359" s="5" t="s">
        <v>367</v>
      </c>
      <c r="I359" s="7"/>
    </row>
    <row r="360" spans="1:9" ht="17" x14ac:dyDescent="0.25">
      <c r="A360" s="4" t="s">
        <v>362</v>
      </c>
      <c r="B360" s="5"/>
      <c r="C360" s="5"/>
      <c r="D360" s="5"/>
      <c r="E360" s="5"/>
      <c r="F360" s="5"/>
      <c r="G360" s="6"/>
      <c r="H360" s="5" t="s">
        <v>368</v>
      </c>
      <c r="I360" s="7"/>
    </row>
    <row r="361" spans="1:9" ht="17" x14ac:dyDescent="0.25">
      <c r="A361" s="4" t="s">
        <v>362</v>
      </c>
      <c r="B361" s="5"/>
      <c r="C361" s="5"/>
      <c r="D361" s="5"/>
      <c r="E361" s="5"/>
      <c r="F361" s="5"/>
      <c r="G361" s="6"/>
      <c r="H361" s="5" t="s">
        <v>369</v>
      </c>
      <c r="I361" s="7"/>
    </row>
    <row r="362" spans="1:9" ht="17" x14ac:dyDescent="0.25">
      <c r="A362" s="4" t="s">
        <v>370</v>
      </c>
      <c r="B362" s="5" t="str">
        <f>VLOOKUP(A362,[1]Sheet1!$A$1:$F$400,5,FALSE)</f>
        <v>AT1G80160.1</v>
      </c>
      <c r="C362" s="5">
        <v>2.681375799</v>
      </c>
      <c r="D362" s="5">
        <v>2.8600000000000001E-5</v>
      </c>
      <c r="E362" s="5">
        <v>2.3215670000000001E-3</v>
      </c>
      <c r="F362" s="5" t="s">
        <v>834</v>
      </c>
      <c r="G362" s="4" t="s">
        <v>371</v>
      </c>
      <c r="H362" s="5" t="s">
        <v>208</v>
      </c>
      <c r="I362" s="7" t="str">
        <f>VLOOKUP(A362,[1]Sheet1!$A$1:$H$518,3,FALSE)</f>
        <v>PF00903;PF12681;PF13669</v>
      </c>
    </row>
    <row r="363" spans="1:9" ht="17" x14ac:dyDescent="0.25">
      <c r="A363" s="4" t="s">
        <v>372</v>
      </c>
      <c r="B363" s="5" t="str">
        <f>VLOOKUP(A363,[1]Sheet1!$A$1:$F$400,5,FALSE)</f>
        <v>AT5G18840.1</v>
      </c>
      <c r="C363" s="5">
        <v>2.67687615</v>
      </c>
      <c r="D363" s="5">
        <v>3.41E-6</v>
      </c>
      <c r="E363" s="5">
        <v>4.0247200000000002E-4</v>
      </c>
      <c r="F363" s="5" t="s">
        <v>834</v>
      </c>
      <c r="G363" s="4" t="s">
        <v>374</v>
      </c>
      <c r="H363" s="5" t="s">
        <v>373</v>
      </c>
      <c r="I363" s="7" t="str">
        <f>VLOOKUP(A363,[1]Sheet1!$A$1:$H$518,3,FALSE)</f>
        <v>PF00083;PF06779;PF07690</v>
      </c>
    </row>
    <row r="364" spans="1:9" ht="17" x14ac:dyDescent="0.25">
      <c r="A364" s="4" t="s">
        <v>372</v>
      </c>
      <c r="B364" s="5"/>
      <c r="C364" s="5"/>
      <c r="D364" s="5"/>
      <c r="E364" s="5"/>
      <c r="F364" s="5"/>
      <c r="G364" s="6"/>
      <c r="H364" s="5" t="s">
        <v>28</v>
      </c>
      <c r="I364" s="7"/>
    </row>
    <row r="365" spans="1:9" ht="17" x14ac:dyDescent="0.25">
      <c r="A365" s="4" t="s">
        <v>372</v>
      </c>
      <c r="B365" s="5"/>
      <c r="C365" s="5"/>
      <c r="D365" s="5"/>
      <c r="E365" s="5"/>
      <c r="F365" s="5"/>
      <c r="G365" s="6"/>
      <c r="H365" s="5" t="s">
        <v>200</v>
      </c>
      <c r="I365" s="7"/>
    </row>
    <row r="366" spans="1:9" ht="17" x14ac:dyDescent="0.25">
      <c r="A366" s="4" t="s">
        <v>372</v>
      </c>
      <c r="B366" s="5"/>
      <c r="C366" s="5"/>
      <c r="D366" s="5"/>
      <c r="E366" s="5"/>
      <c r="F366" s="5"/>
      <c r="G366" s="6"/>
      <c r="H366" s="5" t="s">
        <v>201</v>
      </c>
      <c r="I366" s="7"/>
    </row>
    <row r="367" spans="1:9" ht="17" x14ac:dyDescent="0.25">
      <c r="A367" s="4" t="s">
        <v>375</v>
      </c>
      <c r="B367" s="5" t="str">
        <f>VLOOKUP(A367,[1]Sheet1!$A$1:$F$400,5,FALSE)</f>
        <v>AT5G17330.1</v>
      </c>
      <c r="C367" s="5">
        <v>2.6686893450000002</v>
      </c>
      <c r="D367" s="5">
        <v>5.5099999999999997E-8</v>
      </c>
      <c r="E367" s="5">
        <v>1.8E-5</v>
      </c>
      <c r="F367" s="5" t="s">
        <v>834</v>
      </c>
      <c r="G367" s="4" t="s">
        <v>377</v>
      </c>
      <c r="H367" s="5" t="s">
        <v>376</v>
      </c>
      <c r="I367" s="7" t="str">
        <f>VLOOKUP(A367,[1]Sheet1!$A$1:$H$518,3,FALSE)</f>
        <v>PF00282</v>
      </c>
    </row>
    <row r="368" spans="1:9" ht="17" x14ac:dyDescent="0.25">
      <c r="A368" s="4" t="s">
        <v>375</v>
      </c>
      <c r="B368" s="5"/>
      <c r="C368" s="5"/>
      <c r="D368" s="5"/>
      <c r="E368" s="5"/>
      <c r="F368" s="5"/>
      <c r="G368" s="6"/>
      <c r="H368" s="5" t="s">
        <v>378</v>
      </c>
      <c r="I368" s="7"/>
    </row>
    <row r="369" spans="1:9" ht="17" x14ac:dyDescent="0.25">
      <c r="A369" s="4" t="s">
        <v>375</v>
      </c>
      <c r="B369" s="5"/>
      <c r="C369" s="5"/>
      <c r="D369" s="5"/>
      <c r="E369" s="5"/>
      <c r="F369" s="5"/>
      <c r="G369" s="6"/>
      <c r="H369" s="5" t="s">
        <v>379</v>
      </c>
      <c r="I369" s="7"/>
    </row>
    <row r="370" spans="1:9" ht="17" x14ac:dyDescent="0.25">
      <c r="A370" s="4" t="s">
        <v>375</v>
      </c>
      <c r="B370" s="5"/>
      <c r="C370" s="5"/>
      <c r="D370" s="5"/>
      <c r="E370" s="5"/>
      <c r="F370" s="5"/>
      <c r="G370" s="6"/>
      <c r="H370" s="5" t="s">
        <v>380</v>
      </c>
      <c r="I370" s="7"/>
    </row>
    <row r="371" spans="1:9" ht="17" x14ac:dyDescent="0.25">
      <c r="A371" s="4" t="s">
        <v>375</v>
      </c>
      <c r="B371" s="5"/>
      <c r="C371" s="5"/>
      <c r="D371" s="5"/>
      <c r="E371" s="5"/>
      <c r="F371" s="5"/>
      <c r="G371" s="6"/>
      <c r="H371" s="5" t="s">
        <v>381</v>
      </c>
      <c r="I371" s="7"/>
    </row>
    <row r="372" spans="1:9" ht="17" x14ac:dyDescent="0.25">
      <c r="A372" s="4" t="s">
        <v>382</v>
      </c>
      <c r="B372" s="5" t="str">
        <f>VLOOKUP(A372,[1]Sheet1!$A$1:$F$400,5,FALSE)</f>
        <v>AT3G52470.1</v>
      </c>
      <c r="C372" s="5">
        <v>2.6661153419999999</v>
      </c>
      <c r="D372" s="5">
        <v>1.17E-7</v>
      </c>
      <c r="E372" s="5">
        <v>3.1699999999999998E-5</v>
      </c>
      <c r="F372" s="5" t="s">
        <v>834</v>
      </c>
      <c r="G372" s="4" t="s">
        <v>383</v>
      </c>
      <c r="H372" s="5" t="s">
        <v>275</v>
      </c>
      <c r="I372" s="7" t="str">
        <f>VLOOKUP(A372,[1]Sheet1!$A$1:$H$518,3,FALSE)</f>
        <v>PF03168;PF06143;PF12751;PF12911</v>
      </c>
    </row>
    <row r="373" spans="1:9" ht="17" x14ac:dyDescent="0.25">
      <c r="A373" s="4" t="s">
        <v>384</v>
      </c>
      <c r="B373" s="5" t="str">
        <f>VLOOKUP(A373,[1]Sheet1!$A$1:$F$400,5,FALSE)</f>
        <v>AT1G61110.1</v>
      </c>
      <c r="C373" s="5">
        <v>2.6543022469999999</v>
      </c>
      <c r="D373" s="5">
        <v>7.4199999999999995E-7</v>
      </c>
      <c r="E373" s="5">
        <v>1.22855E-4</v>
      </c>
      <c r="F373" s="5" t="s">
        <v>834</v>
      </c>
      <c r="G373" s="4" t="s">
        <v>385</v>
      </c>
      <c r="H373" s="5" t="s">
        <v>281</v>
      </c>
      <c r="I373" s="7" t="str">
        <f>VLOOKUP(A373,[1]Sheet1!$A$1:$H$518,3,FALSE)</f>
        <v>PF02365</v>
      </c>
    </row>
    <row r="374" spans="1:9" ht="17" x14ac:dyDescent="0.25">
      <c r="A374" s="4" t="s">
        <v>384</v>
      </c>
      <c r="B374" s="5"/>
      <c r="C374" s="5"/>
      <c r="D374" s="5"/>
      <c r="E374" s="5"/>
      <c r="F374" s="5"/>
      <c r="G374" s="6"/>
      <c r="H374" s="5" t="s">
        <v>242</v>
      </c>
      <c r="I374" s="7"/>
    </row>
    <row r="375" spans="1:9" ht="17" x14ac:dyDescent="0.25">
      <c r="A375" s="4" t="s">
        <v>384</v>
      </c>
      <c r="B375" s="5"/>
      <c r="C375" s="5"/>
      <c r="D375" s="5"/>
      <c r="E375" s="5"/>
      <c r="F375" s="5"/>
      <c r="G375" s="6"/>
      <c r="H375" s="5" t="s">
        <v>386</v>
      </c>
      <c r="I375" s="7"/>
    </row>
    <row r="376" spans="1:9" ht="17" x14ac:dyDescent="0.25">
      <c r="A376" s="4" t="s">
        <v>384</v>
      </c>
      <c r="B376" s="5"/>
      <c r="C376" s="5"/>
      <c r="D376" s="5"/>
      <c r="E376" s="5"/>
      <c r="F376" s="5"/>
      <c r="G376" s="6"/>
      <c r="H376" s="5" t="s">
        <v>244</v>
      </c>
      <c r="I376" s="7"/>
    </row>
    <row r="377" spans="1:9" ht="17" x14ac:dyDescent="0.25">
      <c r="A377" s="4" t="s">
        <v>387</v>
      </c>
      <c r="B377" s="5"/>
      <c r="C377" s="5">
        <v>2.6472029770000001</v>
      </c>
      <c r="D377" s="5">
        <v>8.9500000000000001E-8</v>
      </c>
      <c r="E377" s="5">
        <v>2.5199999999999999E-5</v>
      </c>
      <c r="F377" s="5" t="s">
        <v>834</v>
      </c>
      <c r="G377" s="4" t="s">
        <v>388</v>
      </c>
      <c r="H377" s="5" t="s">
        <v>203</v>
      </c>
      <c r="I377" s="7" t="str">
        <f>VLOOKUP(A377,[1]Sheet1!$A$1:$H$518,3,FALSE)</f>
        <v>PF00150;PF14200</v>
      </c>
    </row>
    <row r="378" spans="1:9" ht="17" x14ac:dyDescent="0.25">
      <c r="A378" s="4" t="s">
        <v>387</v>
      </c>
      <c r="B378" s="5"/>
      <c r="C378" s="5"/>
      <c r="D378" s="5"/>
      <c r="E378" s="5"/>
      <c r="F378" s="5"/>
      <c r="G378" s="6"/>
      <c r="H378" s="5" t="s">
        <v>389</v>
      </c>
      <c r="I378" s="7"/>
    </row>
    <row r="379" spans="1:9" ht="17" x14ac:dyDescent="0.25">
      <c r="A379" s="4" t="s">
        <v>387</v>
      </c>
      <c r="B379" s="5"/>
      <c r="C379" s="5"/>
      <c r="D379" s="5"/>
      <c r="E379" s="5"/>
      <c r="F379" s="5"/>
      <c r="G379" s="6"/>
      <c r="H379" s="5" t="s">
        <v>185</v>
      </c>
      <c r="I379" s="7"/>
    </row>
    <row r="380" spans="1:9" ht="17" x14ac:dyDescent="0.25">
      <c r="A380" s="4" t="s">
        <v>387</v>
      </c>
      <c r="B380" s="5"/>
      <c r="C380" s="5"/>
      <c r="D380" s="5"/>
      <c r="E380" s="5"/>
      <c r="F380" s="5"/>
      <c r="G380" s="6"/>
      <c r="H380" s="5" t="s">
        <v>390</v>
      </c>
      <c r="I380" s="7"/>
    </row>
    <row r="381" spans="1:9" ht="17" x14ac:dyDescent="0.25">
      <c r="A381" s="4" t="s">
        <v>391</v>
      </c>
      <c r="B381" s="5" t="str">
        <f>VLOOKUP(A381,[1]Sheet1!$A$1:$F$400,5,FALSE)</f>
        <v>AT5G57420.1</v>
      </c>
      <c r="C381" s="5">
        <v>2.6360569620000001</v>
      </c>
      <c r="D381" s="5">
        <v>1.3200000000000001E-6</v>
      </c>
      <c r="E381" s="5">
        <v>1.8828399999999999E-4</v>
      </c>
      <c r="F381" s="5" t="s">
        <v>834</v>
      </c>
      <c r="G381" s="4" t="s">
        <v>392</v>
      </c>
      <c r="H381" s="5" t="s">
        <v>267</v>
      </c>
      <c r="I381" s="7" t="str">
        <f>VLOOKUP(A381,[1]Sheet1!$A$1:$H$518,3,FALSE)</f>
        <v>PF02309</v>
      </c>
    </row>
    <row r="382" spans="1:9" ht="17" x14ac:dyDescent="0.25">
      <c r="A382" s="4" t="s">
        <v>391</v>
      </c>
      <c r="B382" s="5"/>
      <c r="C382" s="5"/>
      <c r="D382" s="5"/>
      <c r="E382" s="5"/>
      <c r="F382" s="5"/>
      <c r="G382" s="6"/>
      <c r="H382" s="5" t="s">
        <v>393</v>
      </c>
      <c r="I382" s="7"/>
    </row>
    <row r="383" spans="1:9" ht="17" x14ac:dyDescent="0.25">
      <c r="A383" s="4" t="s">
        <v>394</v>
      </c>
      <c r="B383" s="5" t="str">
        <f>VLOOKUP(A383,[1]Sheet1!$A$1:$F$400,5,FALSE)</f>
        <v>AT3G21770.1</v>
      </c>
      <c r="C383" s="5">
        <v>2.63452156</v>
      </c>
      <c r="D383" s="5">
        <v>8.2600000000000005E-6</v>
      </c>
      <c r="E383" s="5">
        <v>8.4328099999999998E-4</v>
      </c>
      <c r="F383" s="5" t="s">
        <v>834</v>
      </c>
      <c r="G383" s="4" t="s">
        <v>266</v>
      </c>
      <c r="H383" s="5" t="s">
        <v>160</v>
      </c>
      <c r="I383" s="7" t="str">
        <f>VLOOKUP(A383,[1]Sheet1!$A$1:$H$518,3,FALSE)</f>
        <v>PF00141</v>
      </c>
    </row>
    <row r="384" spans="1:9" ht="17" x14ac:dyDescent="0.25">
      <c r="A384" s="4" t="s">
        <v>394</v>
      </c>
      <c r="B384" s="5"/>
      <c r="C384" s="5"/>
      <c r="D384" s="5"/>
      <c r="E384" s="5"/>
      <c r="F384" s="5"/>
      <c r="G384" s="6"/>
      <c r="H384" s="5" t="s">
        <v>94</v>
      </c>
      <c r="I384" s="7"/>
    </row>
    <row r="385" spans="1:9" ht="17" x14ac:dyDescent="0.25">
      <c r="A385" s="4" t="s">
        <v>394</v>
      </c>
      <c r="B385" s="5"/>
      <c r="C385" s="5"/>
      <c r="D385" s="5"/>
      <c r="E385" s="5"/>
      <c r="F385" s="5"/>
      <c r="G385" s="6"/>
      <c r="H385" s="5" t="s">
        <v>105</v>
      </c>
      <c r="I385" s="7"/>
    </row>
    <row r="386" spans="1:9" ht="17" x14ac:dyDescent="0.25">
      <c r="A386" s="4" t="s">
        <v>394</v>
      </c>
      <c r="B386" s="5"/>
      <c r="C386" s="5"/>
      <c r="D386" s="5"/>
      <c r="E386" s="5"/>
      <c r="F386" s="5"/>
      <c r="G386" s="6"/>
      <c r="H386" s="5" t="s">
        <v>267</v>
      </c>
      <c r="I386" s="7"/>
    </row>
    <row r="387" spans="1:9" ht="17" x14ac:dyDescent="0.25">
      <c r="A387" s="4" t="s">
        <v>394</v>
      </c>
      <c r="B387" s="5"/>
      <c r="C387" s="5"/>
      <c r="D387" s="5"/>
      <c r="E387" s="5"/>
      <c r="F387" s="5"/>
      <c r="G387" s="6"/>
      <c r="H387" s="5" t="s">
        <v>161</v>
      </c>
      <c r="I387" s="7"/>
    </row>
    <row r="388" spans="1:9" ht="17" x14ac:dyDescent="0.25">
      <c r="A388" s="4" t="s">
        <v>395</v>
      </c>
      <c r="B388" s="5" t="str">
        <f>VLOOKUP(A388,[1]Sheet1!$A$1:$F$400,5,FALSE)</f>
        <v>AT3G25700.1</v>
      </c>
      <c r="C388" s="5">
        <v>2.633399507</v>
      </c>
      <c r="D388" s="5">
        <v>8.9100000000000002E-7</v>
      </c>
      <c r="E388" s="5">
        <v>1.40035E-4</v>
      </c>
      <c r="F388" s="5" t="s">
        <v>834</v>
      </c>
      <c r="G388" s="4" t="s">
        <v>278</v>
      </c>
      <c r="H388" s="5" t="s">
        <v>269</v>
      </c>
      <c r="I388" s="7" t="str">
        <f>VLOOKUP(A388,[1]Sheet1!$A$1:$H$518,3,FALSE)</f>
        <v>PF00026</v>
      </c>
    </row>
    <row r="389" spans="1:9" ht="17" x14ac:dyDescent="0.25">
      <c r="A389" s="4" t="s">
        <v>396</v>
      </c>
      <c r="B389" s="5" t="str">
        <f>VLOOKUP(A389,[1]Sheet1!$A$1:$F$400,5,FALSE)</f>
        <v>AT4G19950.1</v>
      </c>
      <c r="C389" s="5">
        <v>2.63247176</v>
      </c>
      <c r="D389" s="5">
        <v>2.6600000000000003E-7</v>
      </c>
      <c r="E389" s="5">
        <v>5.9599999999999999E-5</v>
      </c>
      <c r="F389" s="5" t="s">
        <v>834</v>
      </c>
      <c r="G389" s="4" t="s">
        <v>397</v>
      </c>
      <c r="H389" s="5" t="s">
        <v>28</v>
      </c>
      <c r="I389" s="7"/>
    </row>
    <row r="390" spans="1:9" ht="17" x14ac:dyDescent="0.25">
      <c r="A390" s="4" t="s">
        <v>398</v>
      </c>
      <c r="B390" s="5" t="str">
        <f>VLOOKUP(A390,[1]Sheet1!$A$1:$F$400,5,FALSE)</f>
        <v>AT4G16260.1</v>
      </c>
      <c r="C390" s="5">
        <v>2.625423005</v>
      </c>
      <c r="D390" s="5">
        <v>4.9299999999999998E-7</v>
      </c>
      <c r="E390" s="5">
        <v>9.0400000000000002E-5</v>
      </c>
      <c r="F390" s="5" t="s">
        <v>834</v>
      </c>
      <c r="G390" s="4" t="s">
        <v>399</v>
      </c>
      <c r="H390" s="5" t="s">
        <v>203</v>
      </c>
      <c r="I390" s="7" t="str">
        <f>VLOOKUP(A390,[1]Sheet1!$A$1:$H$518,3,FALSE)</f>
        <v>PF00332</v>
      </c>
    </row>
    <row r="391" spans="1:9" ht="17" x14ac:dyDescent="0.25">
      <c r="A391" s="4" t="s">
        <v>398</v>
      </c>
      <c r="B391" s="5"/>
      <c r="C391" s="5"/>
      <c r="D391" s="5"/>
      <c r="E391" s="5"/>
      <c r="F391" s="5"/>
      <c r="G391" s="6"/>
      <c r="H391" s="5" t="s">
        <v>185</v>
      </c>
      <c r="I391" s="7"/>
    </row>
    <row r="392" spans="1:9" ht="17" x14ac:dyDescent="0.25">
      <c r="A392" s="4" t="s">
        <v>400</v>
      </c>
      <c r="B392" s="5" t="str">
        <f>VLOOKUP(A392,[1]Sheet1!$A$1:$F$400,5,FALSE)</f>
        <v>AT5G13580.1</v>
      </c>
      <c r="C392" s="5">
        <v>2.6251568920000001</v>
      </c>
      <c r="D392" s="5">
        <v>2.7000000000000001E-7</v>
      </c>
      <c r="E392" s="5">
        <v>5.9899999999999999E-5</v>
      </c>
      <c r="F392" s="5" t="s">
        <v>834</v>
      </c>
      <c r="G392" s="4" t="s">
        <v>401</v>
      </c>
      <c r="H392" s="5" t="s">
        <v>28</v>
      </c>
      <c r="I392" s="7" t="str">
        <f>VLOOKUP(A392,[1]Sheet1!$A$1:$H$518,3,FALSE)</f>
        <v>PF01061</v>
      </c>
    </row>
    <row r="393" spans="1:9" ht="17" x14ac:dyDescent="0.25">
      <c r="A393" s="4" t="s">
        <v>400</v>
      </c>
      <c r="B393" s="5"/>
      <c r="C393" s="5"/>
      <c r="D393" s="5"/>
      <c r="E393" s="5"/>
      <c r="F393" s="5"/>
      <c r="G393" s="6"/>
      <c r="H393" s="5" t="s">
        <v>56</v>
      </c>
      <c r="I393" s="7"/>
    </row>
    <row r="394" spans="1:9" ht="17" x14ac:dyDescent="0.25">
      <c r="A394" s="4" t="s">
        <v>400</v>
      </c>
      <c r="B394" s="5"/>
      <c r="C394" s="5"/>
      <c r="D394" s="5"/>
      <c r="E394" s="5"/>
      <c r="F394" s="5"/>
      <c r="G394" s="6"/>
      <c r="H394" s="5" t="s">
        <v>402</v>
      </c>
      <c r="I394" s="7"/>
    </row>
    <row r="395" spans="1:9" ht="17" x14ac:dyDescent="0.25">
      <c r="A395" s="4" t="s">
        <v>400</v>
      </c>
      <c r="B395" s="5"/>
      <c r="C395" s="5"/>
      <c r="D395" s="5"/>
      <c r="E395" s="5"/>
      <c r="F395" s="5"/>
      <c r="G395" s="6"/>
      <c r="H395" s="5" t="s">
        <v>403</v>
      </c>
      <c r="I395" s="7"/>
    </row>
    <row r="396" spans="1:9" ht="17" x14ac:dyDescent="0.25">
      <c r="A396" s="4" t="s">
        <v>400</v>
      </c>
      <c r="B396" s="5"/>
      <c r="C396" s="5"/>
      <c r="D396" s="5"/>
      <c r="E396" s="5"/>
      <c r="F396" s="5"/>
      <c r="G396" s="6"/>
      <c r="H396" s="5" t="s">
        <v>404</v>
      </c>
      <c r="I396" s="7"/>
    </row>
    <row r="397" spans="1:9" ht="17" x14ac:dyDescent="0.25">
      <c r="A397" s="4" t="s">
        <v>400</v>
      </c>
      <c r="B397" s="5"/>
      <c r="C397" s="5"/>
      <c r="D397" s="5"/>
      <c r="E397" s="5"/>
      <c r="F397" s="5"/>
      <c r="G397" s="6"/>
      <c r="H397" s="5" t="s">
        <v>405</v>
      </c>
      <c r="I397" s="7"/>
    </row>
    <row r="398" spans="1:9" ht="17" x14ac:dyDescent="0.25">
      <c r="A398" s="4" t="s">
        <v>400</v>
      </c>
      <c r="B398" s="5"/>
      <c r="C398" s="5"/>
      <c r="D398" s="5"/>
      <c r="E398" s="5"/>
      <c r="F398" s="5"/>
      <c r="G398" s="6"/>
      <c r="H398" s="5" t="s">
        <v>406</v>
      </c>
      <c r="I398" s="7"/>
    </row>
    <row r="399" spans="1:9" ht="17" x14ac:dyDescent="0.25">
      <c r="A399" s="4" t="s">
        <v>400</v>
      </c>
      <c r="B399" s="5"/>
      <c r="C399" s="5"/>
      <c r="D399" s="5"/>
      <c r="E399" s="5"/>
      <c r="F399" s="5"/>
      <c r="G399" s="6"/>
      <c r="H399" s="5" t="s">
        <v>407</v>
      </c>
      <c r="I399" s="7"/>
    </row>
    <row r="400" spans="1:9" ht="17" x14ac:dyDescent="0.25">
      <c r="A400" s="4" t="s">
        <v>408</v>
      </c>
      <c r="B400" s="5" t="str">
        <f>VLOOKUP(A400,[1]Sheet1!$A$1:$F$400,5,FALSE)</f>
        <v>AT3G45310.1</v>
      </c>
      <c r="C400" s="5">
        <v>2.6237916139999999</v>
      </c>
      <c r="D400" s="5">
        <v>6.2799999999999996E-7</v>
      </c>
      <c r="E400" s="5">
        <v>1.08529E-4</v>
      </c>
      <c r="F400" s="5" t="s">
        <v>835</v>
      </c>
      <c r="G400" s="4" t="s">
        <v>336</v>
      </c>
      <c r="H400" s="5" t="s">
        <v>1</v>
      </c>
      <c r="I400" s="7" t="str">
        <f>VLOOKUP(A400,[1]Sheet1!$A$1:$H$518,3,FALSE)</f>
        <v>PF00112;PF03051</v>
      </c>
    </row>
    <row r="401" spans="1:9" ht="17" x14ac:dyDescent="0.25">
      <c r="A401" s="4" t="s">
        <v>408</v>
      </c>
      <c r="B401" s="5"/>
      <c r="C401" s="5"/>
      <c r="D401" s="5"/>
      <c r="E401" s="5"/>
      <c r="F401" s="5"/>
      <c r="G401" s="6"/>
      <c r="H401" s="5" t="s">
        <v>109</v>
      </c>
      <c r="I401" s="7"/>
    </row>
    <row r="402" spans="1:9" ht="17" x14ac:dyDescent="0.25">
      <c r="A402" s="4" t="s">
        <v>408</v>
      </c>
      <c r="B402" s="5"/>
      <c r="C402" s="5"/>
      <c r="D402" s="5"/>
      <c r="E402" s="5"/>
      <c r="F402" s="5"/>
      <c r="G402" s="6"/>
      <c r="H402" s="5" t="s">
        <v>110</v>
      </c>
      <c r="I402" s="7"/>
    </row>
    <row r="403" spans="1:9" ht="17" x14ac:dyDescent="0.25">
      <c r="A403" s="4" t="s">
        <v>409</v>
      </c>
      <c r="B403" s="5" t="str">
        <f>VLOOKUP(A403,[1]Sheet1!$A$1:$F$400,5,FALSE)</f>
        <v>AT4G11290.1</v>
      </c>
      <c r="C403" s="5">
        <v>2.6035132430000001</v>
      </c>
      <c r="D403" s="5">
        <v>9.1600000000000004E-5</v>
      </c>
      <c r="E403" s="5">
        <v>5.8975160000000002E-3</v>
      </c>
      <c r="F403" s="5" t="s">
        <v>834</v>
      </c>
      <c r="G403" s="4" t="s">
        <v>410</v>
      </c>
      <c r="H403" s="5" t="s">
        <v>17</v>
      </c>
      <c r="I403" s="7" t="str">
        <f>VLOOKUP(A403,[1]Sheet1!$A$1:$H$518,3,FALSE)</f>
        <v>PF00141</v>
      </c>
    </row>
    <row r="404" spans="1:9" ht="17" x14ac:dyDescent="0.25">
      <c r="A404" s="4" t="s">
        <v>409</v>
      </c>
      <c r="B404" s="5"/>
      <c r="C404" s="5"/>
      <c r="D404" s="5"/>
      <c r="E404" s="5"/>
      <c r="F404" s="5"/>
      <c r="G404" s="6"/>
      <c r="H404" s="5" t="s">
        <v>18</v>
      </c>
      <c r="I404" s="7"/>
    </row>
    <row r="405" spans="1:9" ht="17" x14ac:dyDescent="0.25">
      <c r="A405" s="4" t="s">
        <v>409</v>
      </c>
      <c r="B405" s="5"/>
      <c r="C405" s="5"/>
      <c r="D405" s="5"/>
      <c r="E405" s="5"/>
      <c r="F405" s="5"/>
      <c r="G405" s="6"/>
      <c r="H405" s="5" t="s">
        <v>160</v>
      </c>
      <c r="I405" s="7"/>
    </row>
    <row r="406" spans="1:9" ht="17" x14ac:dyDescent="0.25">
      <c r="A406" s="4" t="s">
        <v>409</v>
      </c>
      <c r="B406" s="5"/>
      <c r="C406" s="5"/>
      <c r="D406" s="5"/>
      <c r="E406" s="5"/>
      <c r="F406" s="5"/>
      <c r="G406" s="6"/>
      <c r="H406" s="5" t="s">
        <v>105</v>
      </c>
      <c r="I406" s="7"/>
    </row>
    <row r="407" spans="1:9" ht="17" x14ac:dyDescent="0.25">
      <c r="A407" s="4" t="s">
        <v>409</v>
      </c>
      <c r="B407" s="5"/>
      <c r="C407" s="5"/>
      <c r="D407" s="5"/>
      <c r="E407" s="5"/>
      <c r="F407" s="5"/>
      <c r="G407" s="6"/>
      <c r="H407" s="5" t="s">
        <v>22</v>
      </c>
      <c r="I407" s="7"/>
    </row>
    <row r="408" spans="1:9" ht="17" x14ac:dyDescent="0.25">
      <c r="A408" s="4" t="s">
        <v>409</v>
      </c>
      <c r="B408" s="5"/>
      <c r="C408" s="5"/>
      <c r="D408" s="5"/>
      <c r="E408" s="5"/>
      <c r="F408" s="5"/>
      <c r="G408" s="6"/>
      <c r="H408" s="5" t="s">
        <v>161</v>
      </c>
      <c r="I408" s="7"/>
    </row>
    <row r="409" spans="1:9" ht="17" x14ac:dyDescent="0.25">
      <c r="A409" s="4" t="s">
        <v>409</v>
      </c>
      <c r="B409" s="5"/>
      <c r="C409" s="5"/>
      <c r="D409" s="5"/>
      <c r="E409" s="5"/>
      <c r="F409" s="5"/>
      <c r="G409" s="6"/>
      <c r="H409" s="5" t="s">
        <v>26</v>
      </c>
      <c r="I409" s="7"/>
    </row>
    <row r="410" spans="1:9" ht="17" x14ac:dyDescent="0.25">
      <c r="A410" s="4" t="s">
        <v>411</v>
      </c>
      <c r="B410" s="5" t="str">
        <f>VLOOKUP(A410,[1]Sheet1!$A$1:$F$400,5,FALSE)</f>
        <v>AT2G28310.3</v>
      </c>
      <c r="C410" s="5">
        <v>2.6030347159999998</v>
      </c>
      <c r="D410" s="5">
        <v>1.91E-7</v>
      </c>
      <c r="E410" s="5">
        <v>4.49E-5</v>
      </c>
      <c r="F410" s="5" t="s">
        <v>834</v>
      </c>
      <c r="G410" s="4" t="s">
        <v>413</v>
      </c>
      <c r="H410" s="5" t="s">
        <v>412</v>
      </c>
      <c r="I410" s="7" t="str">
        <f>VLOOKUP(A410,[1]Sheet1!$A$1:$H$518,3,FALSE)</f>
        <v>PF05212</v>
      </c>
    </row>
    <row r="411" spans="1:9" ht="17" x14ac:dyDescent="0.25">
      <c r="A411" s="4" t="s">
        <v>411</v>
      </c>
      <c r="B411" s="5"/>
      <c r="C411" s="5"/>
      <c r="D411" s="5"/>
      <c r="E411" s="5"/>
      <c r="F411" s="5"/>
      <c r="G411" s="6"/>
      <c r="H411" s="5" t="s">
        <v>414</v>
      </c>
      <c r="I411" s="7"/>
    </row>
    <row r="412" spans="1:9" ht="17" x14ac:dyDescent="0.25">
      <c r="A412" s="4" t="s">
        <v>411</v>
      </c>
      <c r="B412" s="5"/>
      <c r="C412" s="5"/>
      <c r="D412" s="5"/>
      <c r="E412" s="5"/>
      <c r="F412" s="5"/>
      <c r="G412" s="6"/>
      <c r="H412" s="5" t="s">
        <v>310</v>
      </c>
      <c r="I412" s="7"/>
    </row>
    <row r="413" spans="1:9" ht="17" x14ac:dyDescent="0.25">
      <c r="A413" s="4" t="s">
        <v>411</v>
      </c>
      <c r="B413" s="5"/>
      <c r="C413" s="5"/>
      <c r="D413" s="5"/>
      <c r="E413" s="5"/>
      <c r="F413" s="5"/>
      <c r="G413" s="6"/>
      <c r="H413" s="5" t="s">
        <v>354</v>
      </c>
      <c r="I413" s="7"/>
    </row>
    <row r="414" spans="1:9" ht="17" x14ac:dyDescent="0.25">
      <c r="A414" s="4" t="s">
        <v>415</v>
      </c>
      <c r="B414" s="5" t="str">
        <f>VLOOKUP(A414,[1]Sheet1!$A$1:$F$400,5,FALSE)</f>
        <v>AT1G11580.1</v>
      </c>
      <c r="C414" s="5">
        <v>2.5991952120000001</v>
      </c>
      <c r="D414" s="5">
        <v>1.3199999999999999E-7</v>
      </c>
      <c r="E414" s="5">
        <v>3.4100000000000002E-5</v>
      </c>
      <c r="F414" s="5" t="s">
        <v>834</v>
      </c>
      <c r="G414" s="4" t="s">
        <v>416</v>
      </c>
      <c r="H414" s="5" t="s">
        <v>3</v>
      </c>
      <c r="I414" s="7" t="str">
        <f>VLOOKUP(A414,[1]Sheet1!$A$1:$H$518,3,FALSE)</f>
        <v>PF01095;PF04043</v>
      </c>
    </row>
    <row r="415" spans="1:9" ht="17" x14ac:dyDescent="0.25">
      <c r="A415" s="4" t="s">
        <v>415</v>
      </c>
      <c r="B415" s="5"/>
      <c r="C415" s="5"/>
      <c r="D415" s="5"/>
      <c r="E415" s="5"/>
      <c r="F415" s="5"/>
      <c r="G415" s="6"/>
      <c r="H415" s="5" t="s">
        <v>28</v>
      </c>
      <c r="I415" s="7"/>
    </row>
    <row r="416" spans="1:9" ht="17" x14ac:dyDescent="0.25">
      <c r="A416" s="4" t="s">
        <v>415</v>
      </c>
      <c r="B416" s="5"/>
      <c r="C416" s="5"/>
      <c r="D416" s="5"/>
      <c r="E416" s="5"/>
      <c r="F416" s="5"/>
      <c r="G416" s="6"/>
      <c r="H416" s="5" t="s">
        <v>5</v>
      </c>
      <c r="I416" s="7"/>
    </row>
    <row r="417" spans="1:9" ht="17" x14ac:dyDescent="0.25">
      <c r="A417" s="4" t="s">
        <v>415</v>
      </c>
      <c r="B417" s="5"/>
      <c r="C417" s="5"/>
      <c r="D417" s="5"/>
      <c r="E417" s="5"/>
      <c r="F417" s="5"/>
      <c r="G417" s="6"/>
      <c r="H417" s="5" t="s">
        <v>6</v>
      </c>
      <c r="I417" s="7"/>
    </row>
    <row r="418" spans="1:9" ht="17" x14ac:dyDescent="0.25">
      <c r="A418" s="4" t="s">
        <v>415</v>
      </c>
      <c r="B418" s="5"/>
      <c r="C418" s="5"/>
      <c r="D418" s="5"/>
      <c r="E418" s="5"/>
      <c r="F418" s="5"/>
      <c r="G418" s="6"/>
      <c r="H418" s="5" t="s">
        <v>417</v>
      </c>
      <c r="I418" s="7"/>
    </row>
    <row r="419" spans="1:9" ht="17" x14ac:dyDescent="0.25">
      <c r="A419" s="4" t="s">
        <v>415</v>
      </c>
      <c r="B419" s="5"/>
      <c r="C419" s="5"/>
      <c r="D419" s="5"/>
      <c r="E419" s="5"/>
      <c r="F419" s="5"/>
      <c r="G419" s="6"/>
      <c r="H419" s="5" t="s">
        <v>7</v>
      </c>
      <c r="I419" s="7"/>
    </row>
    <row r="420" spans="1:9" ht="17" x14ac:dyDescent="0.25">
      <c r="A420" s="4" t="s">
        <v>415</v>
      </c>
      <c r="B420" s="5"/>
      <c r="C420" s="5"/>
      <c r="D420" s="5"/>
      <c r="E420" s="5"/>
      <c r="F420" s="5"/>
      <c r="G420" s="6"/>
      <c r="H420" s="5" t="s">
        <v>8</v>
      </c>
      <c r="I420" s="7"/>
    </row>
    <row r="421" spans="1:9" ht="17" x14ac:dyDescent="0.25">
      <c r="A421" s="4" t="s">
        <v>415</v>
      </c>
      <c r="B421" s="5"/>
      <c r="C421" s="5"/>
      <c r="D421" s="5"/>
      <c r="E421" s="5"/>
      <c r="F421" s="5"/>
      <c r="G421" s="6"/>
      <c r="H421" s="5" t="s">
        <v>9</v>
      </c>
      <c r="I421" s="7"/>
    </row>
    <row r="422" spans="1:9" ht="17" x14ac:dyDescent="0.25">
      <c r="A422" s="4" t="s">
        <v>415</v>
      </c>
      <c r="B422" s="5"/>
      <c r="C422" s="5"/>
      <c r="D422" s="5"/>
      <c r="E422" s="5"/>
      <c r="F422" s="5"/>
      <c r="G422" s="6"/>
      <c r="H422" s="5" t="s">
        <v>10</v>
      </c>
      <c r="I422" s="7"/>
    </row>
    <row r="423" spans="1:9" ht="17" x14ac:dyDescent="0.25">
      <c r="A423" s="4" t="s">
        <v>415</v>
      </c>
      <c r="B423" s="5"/>
      <c r="C423" s="5"/>
      <c r="D423" s="5"/>
      <c r="E423" s="5"/>
      <c r="F423" s="5"/>
      <c r="G423" s="6"/>
      <c r="H423" s="5" t="s">
        <v>11</v>
      </c>
      <c r="I423" s="7"/>
    </row>
    <row r="424" spans="1:9" ht="17" x14ac:dyDescent="0.25">
      <c r="A424" s="4" t="s">
        <v>418</v>
      </c>
      <c r="B424" s="5" t="str">
        <f>VLOOKUP(A424,[1]Sheet1!$A$1:$F$400,5,FALSE)</f>
        <v>AT1G14590.1</v>
      </c>
      <c r="C424" s="5">
        <v>2.5896360239999998</v>
      </c>
      <c r="D424" s="5">
        <v>7.4600000000000004E-7</v>
      </c>
      <c r="E424" s="5">
        <v>1.22855E-4</v>
      </c>
      <c r="F424" s="5" t="s">
        <v>834</v>
      </c>
      <c r="G424" s="4" t="s">
        <v>419</v>
      </c>
      <c r="H424" s="5" t="s">
        <v>272</v>
      </c>
      <c r="I424" s="7" t="str">
        <f>VLOOKUP(A424,[1]Sheet1!$A$1:$H$518,3,FALSE)</f>
        <v>PF03407</v>
      </c>
    </row>
    <row r="425" spans="1:9" ht="17" x14ac:dyDescent="0.25">
      <c r="A425" s="4" t="s">
        <v>418</v>
      </c>
      <c r="B425" s="5"/>
      <c r="C425" s="5"/>
      <c r="D425" s="5"/>
      <c r="E425" s="5"/>
      <c r="F425" s="5"/>
      <c r="G425" s="6"/>
      <c r="H425" s="5" t="s">
        <v>65</v>
      </c>
      <c r="I425" s="7"/>
    </row>
    <row r="426" spans="1:9" ht="17" x14ac:dyDescent="0.25">
      <c r="A426" s="4" t="s">
        <v>418</v>
      </c>
      <c r="B426" s="5"/>
      <c r="C426" s="5"/>
      <c r="D426" s="5"/>
      <c r="E426" s="5"/>
      <c r="F426" s="5"/>
      <c r="G426" s="6"/>
      <c r="H426" s="5" t="s">
        <v>206</v>
      </c>
      <c r="I426" s="7"/>
    </row>
    <row r="427" spans="1:9" ht="17" x14ac:dyDescent="0.25">
      <c r="A427" s="4" t="s">
        <v>420</v>
      </c>
      <c r="B427" s="5" t="str">
        <f>VLOOKUP(A427,[1]Sheet1!$A$1:$F$400,5,FALSE)</f>
        <v>AT2G02990.1</v>
      </c>
      <c r="C427" s="5">
        <v>2.581622345</v>
      </c>
      <c r="D427" s="5">
        <v>6.4499999999999997E-7</v>
      </c>
      <c r="E427" s="5">
        <v>1.10715E-4</v>
      </c>
      <c r="F427" s="5" t="s">
        <v>834</v>
      </c>
      <c r="G427" s="4" t="s">
        <v>421</v>
      </c>
      <c r="H427" s="5" t="s">
        <v>293</v>
      </c>
      <c r="I427" s="7" t="str">
        <f>VLOOKUP(A427,[1]Sheet1!$A$1:$H$518,3,FALSE)</f>
        <v>PF00445</v>
      </c>
    </row>
    <row r="428" spans="1:9" ht="17" x14ac:dyDescent="0.25">
      <c r="A428" s="4" t="s">
        <v>420</v>
      </c>
      <c r="B428" s="5"/>
      <c r="C428" s="5"/>
      <c r="D428" s="5"/>
      <c r="E428" s="5"/>
      <c r="F428" s="5"/>
      <c r="G428" s="6"/>
      <c r="H428" s="5" t="s">
        <v>294</v>
      </c>
      <c r="I428" s="7"/>
    </row>
    <row r="429" spans="1:9" ht="17" x14ac:dyDescent="0.25">
      <c r="A429" s="4" t="s">
        <v>420</v>
      </c>
      <c r="B429" s="5"/>
      <c r="C429" s="5"/>
      <c r="D429" s="5"/>
      <c r="E429" s="5"/>
      <c r="F429" s="5"/>
      <c r="G429" s="6"/>
      <c r="H429" s="5" t="s">
        <v>296</v>
      </c>
      <c r="I429" s="7"/>
    </row>
    <row r="430" spans="1:9" ht="17" x14ac:dyDescent="0.25">
      <c r="A430" s="4" t="s">
        <v>420</v>
      </c>
      <c r="B430" s="5"/>
      <c r="C430" s="5"/>
      <c r="D430" s="5"/>
      <c r="E430" s="5"/>
      <c r="F430" s="5"/>
      <c r="G430" s="6"/>
      <c r="H430" s="5" t="s">
        <v>297</v>
      </c>
      <c r="I430" s="7"/>
    </row>
    <row r="431" spans="1:9" ht="17" x14ac:dyDescent="0.25">
      <c r="A431" s="4" t="s">
        <v>420</v>
      </c>
      <c r="B431" s="5"/>
      <c r="C431" s="5"/>
      <c r="D431" s="5"/>
      <c r="E431" s="5"/>
      <c r="F431" s="5"/>
      <c r="G431" s="6"/>
      <c r="H431" s="5" t="s">
        <v>298</v>
      </c>
      <c r="I431" s="7"/>
    </row>
    <row r="432" spans="1:9" ht="17" x14ac:dyDescent="0.25">
      <c r="A432" s="4" t="s">
        <v>420</v>
      </c>
      <c r="B432" s="5"/>
      <c r="C432" s="5"/>
      <c r="D432" s="5"/>
      <c r="E432" s="5"/>
      <c r="F432" s="5"/>
      <c r="G432" s="6"/>
      <c r="H432" s="5" t="s">
        <v>299</v>
      </c>
      <c r="I432" s="7"/>
    </row>
    <row r="433" spans="1:9" ht="17" x14ac:dyDescent="0.25">
      <c r="A433" s="4" t="s">
        <v>422</v>
      </c>
      <c r="B433" s="5" t="str">
        <f>VLOOKUP(A433,[1]Sheet1!$A$1:$F$400,5,FALSE)</f>
        <v>AT4G25760.1</v>
      </c>
      <c r="C433" s="5">
        <v>2.569931296</v>
      </c>
      <c r="D433" s="5">
        <v>4.8400000000000005E-7</v>
      </c>
      <c r="E433" s="5">
        <v>8.9400000000000005E-5</v>
      </c>
      <c r="F433" s="5" t="s">
        <v>834</v>
      </c>
      <c r="G433" s="4" t="s">
        <v>423</v>
      </c>
      <c r="H433" s="5" t="s">
        <v>28</v>
      </c>
      <c r="I433" s="7"/>
    </row>
    <row r="434" spans="1:9" ht="17" x14ac:dyDescent="0.25">
      <c r="A434" s="4" t="s">
        <v>424</v>
      </c>
      <c r="B434" s="5" t="str">
        <f>VLOOKUP(A434,[1]Sheet1!$A$1:$F$400,5,FALSE)</f>
        <v>AT3G63310.1</v>
      </c>
      <c r="C434" s="5">
        <v>2.5690215489999999</v>
      </c>
      <c r="D434" s="5">
        <v>1.18E-7</v>
      </c>
      <c r="E434" s="5">
        <v>3.1699999999999998E-5</v>
      </c>
      <c r="F434" s="5" t="s">
        <v>834</v>
      </c>
      <c r="G434" s="4" t="s">
        <v>425</v>
      </c>
      <c r="H434" s="5" t="s">
        <v>28</v>
      </c>
      <c r="I434" s="7" t="str">
        <f>VLOOKUP(A434,[1]Sheet1!$A$1:$H$518,3,FALSE)</f>
        <v>PF01027</v>
      </c>
    </row>
    <row r="435" spans="1:9" ht="17" x14ac:dyDescent="0.25">
      <c r="A435" s="4" t="s">
        <v>426</v>
      </c>
      <c r="B435" s="5" t="str">
        <f>VLOOKUP(A435,[1]Sheet1!$A$1:$F$400,5,FALSE)</f>
        <v>AT2G03200.1</v>
      </c>
      <c r="C435" s="5">
        <v>2.5656592389999999</v>
      </c>
      <c r="D435" s="5">
        <v>1.1000000000000001E-6</v>
      </c>
      <c r="E435" s="5">
        <v>1.61707E-4</v>
      </c>
      <c r="F435" s="5" t="s">
        <v>834</v>
      </c>
      <c r="G435" s="4" t="s">
        <v>427</v>
      </c>
      <c r="H435" s="5" t="s">
        <v>345</v>
      </c>
      <c r="I435" s="7" t="str">
        <f>VLOOKUP(A435,[1]Sheet1!$A$1:$H$518,3,FALSE)</f>
        <v>PF00026;PF13650</v>
      </c>
    </row>
    <row r="436" spans="1:9" ht="17" x14ac:dyDescent="0.25">
      <c r="A436" s="4" t="s">
        <v>426</v>
      </c>
      <c r="B436" s="5"/>
      <c r="C436" s="5"/>
      <c r="D436" s="5"/>
      <c r="E436" s="5"/>
      <c r="F436" s="5"/>
      <c r="G436" s="6"/>
      <c r="H436" s="5" t="s">
        <v>428</v>
      </c>
      <c r="I436" s="7"/>
    </row>
    <row r="437" spans="1:9" ht="17" x14ac:dyDescent="0.25">
      <c r="A437" s="4" t="s">
        <v>429</v>
      </c>
      <c r="B437" s="5" t="str">
        <f>VLOOKUP(A437,[1]Sheet1!$A$1:$F$400,5,FALSE)</f>
        <v>AT3G28345.1</v>
      </c>
      <c r="C437" s="5">
        <v>2.5634432789999999</v>
      </c>
      <c r="D437" s="5">
        <v>1.04E-5</v>
      </c>
      <c r="E437" s="5">
        <v>1.0191860000000001E-3</v>
      </c>
      <c r="F437" s="5" t="s">
        <v>834</v>
      </c>
      <c r="G437" s="4" t="s">
        <v>430</v>
      </c>
      <c r="H437" s="5" t="s">
        <v>141</v>
      </c>
      <c r="I437" s="7" t="str">
        <f>VLOOKUP(A437,[1]Sheet1!$A$1:$H$518,3,FALSE)</f>
        <v>PF00004;PF00005;PF00503;PF00664;PF01580;PF01583;PF01935;PF02463;PF03193;PF06414;PF09818;PF12846;PF13191;PF13207;PF13238;PF13245;PF13304;PF13401;PF13481;PF13555;PF13558;PF13604;PF13671</v>
      </c>
    </row>
    <row r="438" spans="1:9" ht="17" x14ac:dyDescent="0.25">
      <c r="A438" s="4" t="s">
        <v>429</v>
      </c>
      <c r="B438" s="5"/>
      <c r="C438" s="5"/>
      <c r="D438" s="5"/>
      <c r="E438" s="5"/>
      <c r="F438" s="5"/>
      <c r="G438" s="6"/>
      <c r="H438" s="5" t="s">
        <v>100</v>
      </c>
      <c r="I438" s="7"/>
    </row>
    <row r="439" spans="1:9" ht="17" x14ac:dyDescent="0.25">
      <c r="A439" s="4" t="s">
        <v>429</v>
      </c>
      <c r="B439" s="5"/>
      <c r="C439" s="5"/>
      <c r="D439" s="5"/>
      <c r="E439" s="5"/>
      <c r="F439" s="5"/>
      <c r="G439" s="6"/>
      <c r="H439" s="5" t="s">
        <v>28</v>
      </c>
      <c r="I439" s="7"/>
    </row>
    <row r="440" spans="1:9" ht="17" x14ac:dyDescent="0.25">
      <c r="A440" s="4" t="s">
        <v>429</v>
      </c>
      <c r="B440" s="5"/>
      <c r="C440" s="5"/>
      <c r="D440" s="5"/>
      <c r="E440" s="5"/>
      <c r="F440" s="5"/>
      <c r="G440" s="6"/>
      <c r="H440" s="5" t="s">
        <v>56</v>
      </c>
      <c r="I440" s="7"/>
    </row>
    <row r="441" spans="1:9" ht="17" x14ac:dyDescent="0.25">
      <c r="A441" s="4" t="s">
        <v>429</v>
      </c>
      <c r="B441" s="5"/>
      <c r="C441" s="5"/>
      <c r="D441" s="5"/>
      <c r="E441" s="5"/>
      <c r="F441" s="5"/>
      <c r="G441" s="6"/>
      <c r="H441" s="5" t="s">
        <v>431</v>
      </c>
      <c r="I441" s="7"/>
    </row>
    <row r="442" spans="1:9" ht="17" x14ac:dyDescent="0.25">
      <c r="A442" s="4" t="s">
        <v>429</v>
      </c>
      <c r="B442" s="5"/>
      <c r="C442" s="5"/>
      <c r="D442" s="5"/>
      <c r="E442" s="5"/>
      <c r="F442" s="5"/>
      <c r="G442" s="6"/>
      <c r="H442" s="5" t="s">
        <v>432</v>
      </c>
      <c r="I442" s="7"/>
    </row>
    <row r="443" spans="1:9" ht="17" x14ac:dyDescent="0.25">
      <c r="A443" s="4" t="s">
        <v>429</v>
      </c>
      <c r="B443" s="5"/>
      <c r="C443" s="5"/>
      <c r="D443" s="5"/>
      <c r="E443" s="5"/>
      <c r="F443" s="5"/>
      <c r="G443" s="6"/>
      <c r="H443" s="5" t="s">
        <v>433</v>
      </c>
      <c r="I443" s="7"/>
    </row>
    <row r="444" spans="1:9" ht="17" x14ac:dyDescent="0.25">
      <c r="A444" s="4" t="s">
        <v>429</v>
      </c>
      <c r="B444" s="5"/>
      <c r="C444" s="5"/>
      <c r="D444" s="5"/>
      <c r="E444" s="5"/>
      <c r="F444" s="5"/>
      <c r="G444" s="6"/>
      <c r="H444" s="5" t="s">
        <v>434</v>
      </c>
      <c r="I444" s="7"/>
    </row>
    <row r="445" spans="1:9" ht="17" x14ac:dyDescent="0.25">
      <c r="A445" s="4" t="s">
        <v>429</v>
      </c>
      <c r="B445" s="5"/>
      <c r="C445" s="5"/>
      <c r="D445" s="5"/>
      <c r="E445" s="5"/>
      <c r="F445" s="5"/>
      <c r="G445" s="6"/>
      <c r="H445" s="5" t="s">
        <v>435</v>
      </c>
      <c r="I445" s="7"/>
    </row>
    <row r="446" spans="1:9" ht="17" x14ac:dyDescent="0.25">
      <c r="A446" s="4" t="s">
        <v>429</v>
      </c>
      <c r="B446" s="5"/>
      <c r="C446" s="5"/>
      <c r="D446" s="5"/>
      <c r="E446" s="5"/>
      <c r="F446" s="5"/>
      <c r="G446" s="6"/>
      <c r="H446" s="5" t="s">
        <v>201</v>
      </c>
      <c r="I446" s="7"/>
    </row>
    <row r="447" spans="1:9" ht="17" x14ac:dyDescent="0.25">
      <c r="A447" s="4" t="s">
        <v>429</v>
      </c>
      <c r="B447" s="5"/>
      <c r="C447" s="5"/>
      <c r="D447" s="5"/>
      <c r="E447" s="5"/>
      <c r="F447" s="5"/>
      <c r="G447" s="6"/>
      <c r="H447" s="5" t="s">
        <v>405</v>
      </c>
      <c r="I447" s="7"/>
    </row>
    <row r="448" spans="1:9" ht="17" x14ac:dyDescent="0.25">
      <c r="A448" s="4" t="s">
        <v>429</v>
      </c>
      <c r="B448" s="5"/>
      <c r="C448" s="5"/>
      <c r="D448" s="5"/>
      <c r="E448" s="5"/>
      <c r="F448" s="5"/>
      <c r="G448" s="6"/>
      <c r="H448" s="5" t="s">
        <v>406</v>
      </c>
      <c r="I448" s="7"/>
    </row>
    <row r="449" spans="1:9" ht="17" x14ac:dyDescent="0.25">
      <c r="A449" s="4" t="s">
        <v>436</v>
      </c>
      <c r="B449" s="5" t="str">
        <f>VLOOKUP(A449,[1]Sheet1!$A$1:$F$400,5,FALSE)</f>
        <v>AT5G46090.1</v>
      </c>
      <c r="C449" s="5">
        <v>2.5568101090000002</v>
      </c>
      <c r="D449" s="5">
        <v>5.4599999999999999E-5</v>
      </c>
      <c r="E449" s="5">
        <v>3.8522510000000001E-3</v>
      </c>
      <c r="F449" s="5" t="s">
        <v>834</v>
      </c>
      <c r="G449" s="4" t="s">
        <v>67</v>
      </c>
      <c r="H449" s="5" t="s">
        <v>28</v>
      </c>
      <c r="I449" s="7" t="str">
        <f>VLOOKUP(A449,[1]Sheet1!$A$1:$H$518,3,FALSE)</f>
        <v>PF05078</v>
      </c>
    </row>
    <row r="450" spans="1:9" ht="17" x14ac:dyDescent="0.25">
      <c r="A450" s="4" t="s">
        <v>437</v>
      </c>
      <c r="B450" s="5" t="str">
        <f>VLOOKUP(A450,[1]Sheet1!$A$1:$F$400,5,FALSE)</f>
        <v>AT5G08370.1</v>
      </c>
      <c r="C450" s="5">
        <v>2.5564358550000001</v>
      </c>
      <c r="D450" s="5">
        <v>7.2699999999999999E-7</v>
      </c>
      <c r="E450" s="5">
        <v>1.22094E-4</v>
      </c>
      <c r="F450" s="5" t="s">
        <v>834</v>
      </c>
      <c r="G450" s="4" t="s">
        <v>438</v>
      </c>
      <c r="H450" s="5" t="s">
        <v>17</v>
      </c>
      <c r="I450" s="7" t="str">
        <f>VLOOKUP(A450,[1]Sheet1!$A$1:$H$518,3,FALSE)</f>
        <v>PF02065</v>
      </c>
    </row>
    <row r="451" spans="1:9" ht="17" x14ac:dyDescent="0.25">
      <c r="A451" s="4" t="s">
        <v>437</v>
      </c>
      <c r="B451" s="5"/>
      <c r="C451" s="5"/>
      <c r="D451" s="5"/>
      <c r="E451" s="5"/>
      <c r="F451" s="5"/>
      <c r="G451" s="6"/>
      <c r="H451" s="5" t="s">
        <v>107</v>
      </c>
      <c r="I451" s="7"/>
    </row>
    <row r="452" spans="1:9" ht="17" x14ac:dyDescent="0.25">
      <c r="A452" s="4" t="s">
        <v>437</v>
      </c>
      <c r="B452" s="5"/>
      <c r="C452" s="5"/>
      <c r="D452" s="5"/>
      <c r="E452" s="5"/>
      <c r="F452" s="5"/>
      <c r="G452" s="6"/>
      <c r="H452" s="5" t="s">
        <v>439</v>
      </c>
      <c r="I452" s="7"/>
    </row>
    <row r="453" spans="1:9" ht="17" x14ac:dyDescent="0.25">
      <c r="A453" s="4" t="s">
        <v>437</v>
      </c>
      <c r="B453" s="5"/>
      <c r="C453" s="5"/>
      <c r="D453" s="5"/>
      <c r="E453" s="5"/>
      <c r="F453" s="5"/>
      <c r="G453" s="6"/>
      <c r="H453" s="5" t="s">
        <v>185</v>
      </c>
      <c r="I453" s="7"/>
    </row>
    <row r="454" spans="1:9" ht="17" x14ac:dyDescent="0.25">
      <c r="A454" s="4" t="s">
        <v>437</v>
      </c>
      <c r="B454" s="5"/>
      <c r="C454" s="5"/>
      <c r="D454" s="5"/>
      <c r="E454" s="5"/>
      <c r="F454" s="5"/>
      <c r="G454" s="6"/>
      <c r="H454" s="5" t="s">
        <v>440</v>
      </c>
      <c r="I454" s="7"/>
    </row>
    <row r="455" spans="1:9" ht="17" x14ac:dyDescent="0.25">
      <c r="A455" s="4" t="s">
        <v>437</v>
      </c>
      <c r="B455" s="5"/>
      <c r="C455" s="5"/>
      <c r="D455" s="5"/>
      <c r="E455" s="5"/>
      <c r="F455" s="5"/>
      <c r="G455" s="6"/>
      <c r="H455" s="5" t="s">
        <v>441</v>
      </c>
      <c r="I455" s="7"/>
    </row>
    <row r="456" spans="1:9" ht="17" x14ac:dyDescent="0.25">
      <c r="A456" s="4" t="s">
        <v>437</v>
      </c>
      <c r="B456" s="5"/>
      <c r="C456" s="5"/>
      <c r="D456" s="5"/>
      <c r="E456" s="5"/>
      <c r="F456" s="5"/>
      <c r="G456" s="6"/>
      <c r="H456" s="5" t="s">
        <v>442</v>
      </c>
      <c r="I456" s="7"/>
    </row>
    <row r="457" spans="1:9" ht="17" x14ac:dyDescent="0.25">
      <c r="A457" s="4" t="s">
        <v>437</v>
      </c>
      <c r="B457" s="5"/>
      <c r="C457" s="5"/>
      <c r="D457" s="5"/>
      <c r="E457" s="5"/>
      <c r="F457" s="5"/>
      <c r="G457" s="6"/>
      <c r="H457" s="5" t="s">
        <v>350</v>
      </c>
      <c r="I457" s="7"/>
    </row>
    <row r="458" spans="1:9" ht="17" x14ac:dyDescent="0.25">
      <c r="A458" s="4" t="s">
        <v>443</v>
      </c>
      <c r="B458" s="5" t="str">
        <f>VLOOKUP(A458,[1]Sheet1!$A$1:$F$400,5,FALSE)</f>
        <v>AT4G19810.1</v>
      </c>
      <c r="C458" s="5">
        <v>2.555620588</v>
      </c>
      <c r="D458" s="5">
        <v>1.56E-5</v>
      </c>
      <c r="E458" s="5">
        <v>1.4275329999999999E-3</v>
      </c>
      <c r="F458" s="5" t="s">
        <v>835</v>
      </c>
      <c r="G458" s="4" t="s">
        <v>444</v>
      </c>
      <c r="H458" s="5" t="s">
        <v>1</v>
      </c>
      <c r="I458" s="7" t="str">
        <f>VLOOKUP(A458,[1]Sheet1!$A$1:$H$518,3,FALSE)</f>
        <v>PF00704</v>
      </c>
    </row>
    <row r="459" spans="1:9" ht="17" x14ac:dyDescent="0.25">
      <c r="A459" s="4" t="s">
        <v>443</v>
      </c>
      <c r="B459" s="5"/>
      <c r="C459" s="5"/>
      <c r="D459" s="5"/>
      <c r="E459" s="5"/>
      <c r="F459" s="5"/>
      <c r="G459" s="6"/>
      <c r="H459" s="5" t="s">
        <v>182</v>
      </c>
      <c r="I459" s="7"/>
    </row>
    <row r="460" spans="1:9" ht="17" x14ac:dyDescent="0.25">
      <c r="A460" s="4" t="s">
        <v>443</v>
      </c>
      <c r="B460" s="5"/>
      <c r="C460" s="5"/>
      <c r="D460" s="5"/>
      <c r="E460" s="5"/>
      <c r="F460" s="5"/>
      <c r="G460" s="6"/>
      <c r="H460" s="5" t="s">
        <v>184</v>
      </c>
      <c r="I460" s="7"/>
    </row>
    <row r="461" spans="1:9" ht="17" x14ac:dyDescent="0.25">
      <c r="A461" s="4" t="s">
        <v>443</v>
      </c>
      <c r="B461" s="5"/>
      <c r="C461" s="5"/>
      <c r="D461" s="5"/>
      <c r="E461" s="5"/>
      <c r="F461" s="5"/>
      <c r="G461" s="6"/>
      <c r="H461" s="5" t="s">
        <v>186</v>
      </c>
      <c r="I461" s="7"/>
    </row>
    <row r="462" spans="1:9" ht="17" x14ac:dyDescent="0.25">
      <c r="A462" s="4" t="s">
        <v>443</v>
      </c>
      <c r="B462" s="5"/>
      <c r="C462" s="5"/>
      <c r="D462" s="5"/>
      <c r="E462" s="5"/>
      <c r="F462" s="5"/>
      <c r="G462" s="6"/>
      <c r="H462" s="5" t="s">
        <v>188</v>
      </c>
      <c r="I462" s="7"/>
    </row>
    <row r="463" spans="1:9" ht="17" x14ac:dyDescent="0.25">
      <c r="A463" s="4" t="s">
        <v>445</v>
      </c>
      <c r="B463" s="5"/>
      <c r="C463" s="5">
        <v>2.554466906</v>
      </c>
      <c r="D463" s="5">
        <v>1.44E-6</v>
      </c>
      <c r="E463" s="5">
        <v>2.01246E-4</v>
      </c>
      <c r="F463" s="5" t="s">
        <v>835</v>
      </c>
      <c r="G463" s="4" t="s">
        <v>446</v>
      </c>
      <c r="H463" s="5" t="s">
        <v>28</v>
      </c>
      <c r="I463" s="7"/>
    </row>
    <row r="464" spans="1:9" ht="17" x14ac:dyDescent="0.25">
      <c r="A464" s="4" t="s">
        <v>445</v>
      </c>
      <c r="B464" s="5"/>
      <c r="C464" s="5"/>
      <c r="D464" s="5"/>
      <c r="E464" s="5"/>
      <c r="F464" s="5"/>
      <c r="G464" s="6"/>
      <c r="H464" s="5" t="s">
        <v>248</v>
      </c>
      <c r="I464" s="7"/>
    </row>
    <row r="465" spans="1:9" ht="17" x14ac:dyDescent="0.25">
      <c r="A465" s="4" t="s">
        <v>447</v>
      </c>
      <c r="B465" s="5" t="str">
        <f>VLOOKUP(A465,[1]Sheet1!$A$1:$F$400,5,FALSE)</f>
        <v>AT1G77240.1</v>
      </c>
      <c r="C465" s="5">
        <v>2.5506393410000001</v>
      </c>
      <c r="D465" s="5">
        <v>3.2899999999999999E-7</v>
      </c>
      <c r="E465" s="5">
        <v>6.8100000000000002E-5</v>
      </c>
      <c r="F465" s="5" t="s">
        <v>835</v>
      </c>
      <c r="G465" s="4" t="s">
        <v>448</v>
      </c>
      <c r="H465" s="5" t="s">
        <v>38</v>
      </c>
      <c r="I465" s="7" t="str">
        <f>VLOOKUP(A465,[1]Sheet1!$A$1:$H$518,3,FALSE)</f>
        <v>PF13193</v>
      </c>
    </row>
    <row r="466" spans="1:9" ht="17" x14ac:dyDescent="0.25">
      <c r="A466" s="4" t="s">
        <v>447</v>
      </c>
      <c r="B466" s="5"/>
      <c r="C466" s="5"/>
      <c r="D466" s="5"/>
      <c r="E466" s="5"/>
      <c r="F466" s="5"/>
      <c r="G466" s="6"/>
      <c r="H466" s="5" t="s">
        <v>105</v>
      </c>
      <c r="I466" s="7"/>
    </row>
    <row r="467" spans="1:9" ht="17" x14ac:dyDescent="0.25">
      <c r="A467" s="4" t="s">
        <v>449</v>
      </c>
      <c r="B467" s="5" t="str">
        <f>VLOOKUP(A467,[1]Sheet1!$A$1:$F$400,5,FALSE)</f>
        <v>AT3G18215.1</v>
      </c>
      <c r="C467" s="5">
        <v>2.5465670739999999</v>
      </c>
      <c r="D467" s="5">
        <v>4.7999999999999996E-7</v>
      </c>
      <c r="E467" s="5">
        <v>8.9300000000000002E-5</v>
      </c>
      <c r="F467" s="5" t="s">
        <v>834</v>
      </c>
      <c r="G467" s="4" t="s">
        <v>43</v>
      </c>
      <c r="H467" s="5" t="s">
        <v>28</v>
      </c>
      <c r="I467" s="7" t="str">
        <f>VLOOKUP(A467,[1]Sheet1!$A$1:$H$518,3,FALSE)</f>
        <v>PF04654</v>
      </c>
    </row>
    <row r="468" spans="1:9" ht="17" x14ac:dyDescent="0.25">
      <c r="A468" s="4" t="s">
        <v>450</v>
      </c>
      <c r="B468" s="5" t="str">
        <f>VLOOKUP(A468,[1]Sheet1!$A$1:$F$400,5,FALSE)</f>
        <v>AT4G21480.1</v>
      </c>
      <c r="C468" s="5">
        <v>2.5460221609999998</v>
      </c>
      <c r="D468" s="5">
        <v>1.2999999999999999E-5</v>
      </c>
      <c r="E468" s="5">
        <v>1.2245859999999999E-3</v>
      </c>
      <c r="F468" s="5" t="s">
        <v>836</v>
      </c>
      <c r="G468" s="4" t="s">
        <v>199</v>
      </c>
      <c r="H468" s="5" t="s">
        <v>28</v>
      </c>
      <c r="I468" s="7" t="str">
        <f>VLOOKUP(A468,[1]Sheet1!$A$1:$H$518,3,FALSE)</f>
        <v>PF00083</v>
      </c>
    </row>
    <row r="469" spans="1:9" ht="17" x14ac:dyDescent="0.25">
      <c r="A469" s="4" t="s">
        <v>450</v>
      </c>
      <c r="B469" s="5"/>
      <c r="C469" s="5"/>
      <c r="D469" s="5"/>
      <c r="E469" s="5"/>
      <c r="F469" s="5"/>
      <c r="G469" s="6"/>
      <c r="H469" s="5" t="s">
        <v>200</v>
      </c>
      <c r="I469" s="7"/>
    </row>
    <row r="470" spans="1:9" ht="17" x14ac:dyDescent="0.25">
      <c r="A470" s="4" t="s">
        <v>450</v>
      </c>
      <c r="B470" s="5"/>
      <c r="C470" s="5"/>
      <c r="D470" s="5"/>
      <c r="E470" s="5"/>
      <c r="F470" s="5"/>
      <c r="G470" s="6"/>
      <c r="H470" s="5" t="s">
        <v>201</v>
      </c>
      <c r="I470" s="7"/>
    </row>
    <row r="471" spans="1:9" ht="17" x14ac:dyDescent="0.25">
      <c r="A471" s="4" t="s">
        <v>451</v>
      </c>
      <c r="B471" s="5" t="str">
        <f>VLOOKUP(A471,[1]Sheet1!$A$1:$F$400,5,FALSE)</f>
        <v>AT2G39210.1</v>
      </c>
      <c r="C471" s="5">
        <v>2.5380166900000001</v>
      </c>
      <c r="D471" s="5">
        <v>7.6199999999999997E-7</v>
      </c>
      <c r="E471" s="5">
        <v>1.2450199999999999E-4</v>
      </c>
      <c r="F471" s="5" t="s">
        <v>835</v>
      </c>
      <c r="G471" s="4" t="s">
        <v>452</v>
      </c>
      <c r="H471" s="5" t="s">
        <v>100</v>
      </c>
      <c r="I471" s="7" t="str">
        <f>VLOOKUP(A471,[1]Sheet1!$A$1:$H$518,3,FALSE)</f>
        <v>PF06813;PF07690;PF10883;PF11968;PF13908</v>
      </c>
    </row>
    <row r="472" spans="1:9" ht="17" x14ac:dyDescent="0.25">
      <c r="A472" s="4" t="s">
        <v>451</v>
      </c>
      <c r="B472" s="5"/>
      <c r="C472" s="5"/>
      <c r="D472" s="5"/>
      <c r="E472" s="5"/>
      <c r="F472" s="5"/>
      <c r="G472" s="6"/>
      <c r="H472" s="5" t="s">
        <v>116</v>
      </c>
      <c r="I472" s="7"/>
    </row>
    <row r="473" spans="1:9" ht="17" x14ac:dyDescent="0.25">
      <c r="A473" s="4" t="s">
        <v>453</v>
      </c>
      <c r="B473" s="5" t="str">
        <f>VLOOKUP(A473,[1]Sheet1!$A$1:$F$400,5,FALSE)</f>
        <v>AT1G75220.1</v>
      </c>
      <c r="C473" s="5">
        <v>2.5356196419999999</v>
      </c>
      <c r="D473" s="5">
        <v>7.3900000000000004E-7</v>
      </c>
      <c r="E473" s="5">
        <v>1.22855E-4</v>
      </c>
      <c r="F473" s="5" t="s">
        <v>834</v>
      </c>
      <c r="G473" s="4" t="s">
        <v>454</v>
      </c>
      <c r="H473" s="5" t="s">
        <v>72</v>
      </c>
      <c r="I473" s="7" t="str">
        <f>VLOOKUP(A473,[1]Sheet1!$A$1:$H$518,3,FALSE)</f>
        <v>PF00083;PF07690</v>
      </c>
    </row>
    <row r="474" spans="1:9" ht="17" x14ac:dyDescent="0.25">
      <c r="A474" s="4" t="s">
        <v>453</v>
      </c>
      <c r="B474" s="5"/>
      <c r="C474" s="5"/>
      <c r="D474" s="5"/>
      <c r="E474" s="5"/>
      <c r="F474" s="5"/>
      <c r="G474" s="6"/>
      <c r="H474" s="5" t="s">
        <v>339</v>
      </c>
      <c r="I474" s="7"/>
    </row>
    <row r="475" spans="1:9" ht="17" x14ac:dyDescent="0.25">
      <c r="A475" s="4" t="s">
        <v>453</v>
      </c>
      <c r="B475" s="5"/>
      <c r="C475" s="5"/>
      <c r="D475" s="5"/>
      <c r="E475" s="5"/>
      <c r="F475" s="5"/>
      <c r="G475" s="6"/>
      <c r="H475" s="5" t="s">
        <v>340</v>
      </c>
      <c r="I475" s="7"/>
    </row>
    <row r="476" spans="1:9" ht="17" x14ac:dyDescent="0.25">
      <c r="A476" s="4" t="s">
        <v>453</v>
      </c>
      <c r="B476" s="5"/>
      <c r="C476" s="5"/>
      <c r="D476" s="5"/>
      <c r="E476" s="5"/>
      <c r="F476" s="5"/>
      <c r="G476" s="6"/>
      <c r="H476" s="5" t="s">
        <v>341</v>
      </c>
      <c r="I476" s="7"/>
    </row>
    <row r="477" spans="1:9" ht="17" x14ac:dyDescent="0.25">
      <c r="A477" s="4" t="s">
        <v>453</v>
      </c>
      <c r="B477" s="5"/>
      <c r="C477" s="5"/>
      <c r="D477" s="5"/>
      <c r="E477" s="5"/>
      <c r="F477" s="5"/>
      <c r="G477" s="6"/>
      <c r="H477" s="5" t="s">
        <v>342</v>
      </c>
      <c r="I477" s="7"/>
    </row>
    <row r="478" spans="1:9" ht="17" x14ac:dyDescent="0.25">
      <c r="A478" s="4" t="s">
        <v>453</v>
      </c>
      <c r="B478" s="5"/>
      <c r="C478" s="5"/>
      <c r="D478" s="5"/>
      <c r="E478" s="5"/>
      <c r="F478" s="5"/>
      <c r="G478" s="6"/>
      <c r="H478" s="5" t="s">
        <v>343</v>
      </c>
      <c r="I478" s="7"/>
    </row>
    <row r="479" spans="1:9" ht="17" x14ac:dyDescent="0.25">
      <c r="A479" s="4" t="s">
        <v>455</v>
      </c>
      <c r="B479" s="5" t="str">
        <f>VLOOKUP(A479,[1]Sheet1!$A$1:$F$400,5,FALSE)</f>
        <v>AT1G55230.1</v>
      </c>
      <c r="C479" s="5">
        <v>2.5324008409999998</v>
      </c>
      <c r="D479" s="5">
        <v>4.8899999999999998E-6</v>
      </c>
      <c r="E479" s="5">
        <v>5.6040799999999998E-4</v>
      </c>
      <c r="F479" s="5" t="s">
        <v>834</v>
      </c>
      <c r="G479" s="4" t="s">
        <v>456</v>
      </c>
      <c r="H479" s="5" t="s">
        <v>28</v>
      </c>
      <c r="I479" s="7" t="str">
        <f>VLOOKUP(A479,[1]Sheet1!$A$1:$H$518,3,FALSE)</f>
        <v>PF04819</v>
      </c>
    </row>
    <row r="480" spans="1:9" ht="17" x14ac:dyDescent="0.25">
      <c r="A480" s="4" t="s">
        <v>457</v>
      </c>
      <c r="B480" s="5" t="str">
        <f>VLOOKUP(A480,[1]Sheet1!$A$1:$F$400,5,FALSE)</f>
        <v>AT2G46690.1</v>
      </c>
      <c r="C480" s="5">
        <v>2.528207863</v>
      </c>
      <c r="D480" s="5">
        <v>9.02E-6</v>
      </c>
      <c r="E480" s="5">
        <v>9.0540300000000005E-4</v>
      </c>
      <c r="F480" s="5" t="s">
        <v>834</v>
      </c>
      <c r="G480" s="4" t="s">
        <v>459</v>
      </c>
      <c r="H480" s="5" t="s">
        <v>458</v>
      </c>
      <c r="I480" s="7" t="str">
        <f>VLOOKUP(A480,[1]Sheet1!$A$1:$H$518,3,FALSE)</f>
        <v>PF02519;PF05389</v>
      </c>
    </row>
    <row r="481" spans="1:9" ht="17" x14ac:dyDescent="0.25">
      <c r="A481" s="4" t="s">
        <v>460</v>
      </c>
      <c r="B481" s="5" t="str">
        <f>VLOOKUP(A481,[1]Sheet1!$A$1:$F$400,5,FALSE)</f>
        <v>AT4G38400.1</v>
      </c>
      <c r="C481" s="5">
        <v>2.52203051</v>
      </c>
      <c r="D481" s="5">
        <v>7.1799999999999999E-6</v>
      </c>
      <c r="E481" s="5">
        <v>7.5824599999999996E-4</v>
      </c>
      <c r="F481" s="5" t="s">
        <v>834</v>
      </c>
      <c r="G481" s="4" t="s">
        <v>461</v>
      </c>
      <c r="H481" s="5" t="s">
        <v>1</v>
      </c>
      <c r="I481" s="7" t="str">
        <f>VLOOKUP(A481,[1]Sheet1!$A$1:$H$518,3,FALSE)</f>
        <v>PF01357;PF01839;PF03330</v>
      </c>
    </row>
    <row r="482" spans="1:9" ht="17" x14ac:dyDescent="0.25">
      <c r="A482" s="4" t="s">
        <v>460</v>
      </c>
      <c r="B482" s="5"/>
      <c r="C482" s="5"/>
      <c r="D482" s="5"/>
      <c r="E482" s="5"/>
      <c r="F482" s="5"/>
      <c r="G482" s="6"/>
      <c r="H482" s="5" t="s">
        <v>17</v>
      </c>
      <c r="I482" s="7"/>
    </row>
    <row r="483" spans="1:9" ht="17" x14ac:dyDescent="0.25">
      <c r="A483" s="4" t="s">
        <v>460</v>
      </c>
      <c r="B483" s="5"/>
      <c r="C483" s="5"/>
      <c r="D483" s="5"/>
      <c r="E483" s="5"/>
      <c r="F483" s="5"/>
      <c r="G483" s="6"/>
      <c r="H483" s="5" t="s">
        <v>100</v>
      </c>
      <c r="I483" s="7"/>
    </row>
    <row r="484" spans="1:9" ht="17" x14ac:dyDescent="0.25">
      <c r="A484" s="4" t="s">
        <v>460</v>
      </c>
      <c r="B484" s="5"/>
      <c r="C484" s="5"/>
      <c r="D484" s="5"/>
      <c r="E484" s="5"/>
      <c r="F484" s="5"/>
      <c r="G484" s="6"/>
      <c r="H484" s="5" t="s">
        <v>65</v>
      </c>
      <c r="I484" s="7"/>
    </row>
    <row r="485" spans="1:9" ht="17" x14ac:dyDescent="0.25">
      <c r="A485" s="4" t="s">
        <v>462</v>
      </c>
      <c r="B485" s="5" t="str">
        <f>VLOOKUP(A485,[1]Sheet1!$A$1:$F$400,5,FALSE)</f>
        <v>AT5G10830.1</v>
      </c>
      <c r="C485" s="5">
        <v>2.5208733919999999</v>
      </c>
      <c r="D485" s="5">
        <v>2.5399999999999998E-6</v>
      </c>
      <c r="E485" s="5">
        <v>3.10706E-4</v>
      </c>
      <c r="F485" s="5" t="s">
        <v>834</v>
      </c>
      <c r="G485" s="4" t="s">
        <v>463</v>
      </c>
      <c r="H485" s="5" t="s">
        <v>412</v>
      </c>
      <c r="I485" s="7" t="str">
        <f>VLOOKUP(A485,[1]Sheet1!$A$1:$H$518,3,FALSE)</f>
        <v>PF08241</v>
      </c>
    </row>
    <row r="486" spans="1:9" ht="17" x14ac:dyDescent="0.25">
      <c r="A486" s="4" t="s">
        <v>462</v>
      </c>
      <c r="B486" s="5"/>
      <c r="C486" s="5"/>
      <c r="D486" s="5"/>
      <c r="E486" s="5"/>
      <c r="F486" s="5"/>
      <c r="G486" s="6"/>
      <c r="H486" s="5" t="s">
        <v>373</v>
      </c>
      <c r="I486" s="7"/>
    </row>
    <row r="487" spans="1:9" ht="17" x14ac:dyDescent="0.25">
      <c r="A487" s="4" t="s">
        <v>462</v>
      </c>
      <c r="B487" s="5"/>
      <c r="C487" s="5"/>
      <c r="D487" s="5"/>
      <c r="E487" s="5"/>
      <c r="F487" s="5"/>
      <c r="G487" s="6"/>
      <c r="H487" s="5" t="s">
        <v>414</v>
      </c>
      <c r="I487" s="7"/>
    </row>
    <row r="488" spans="1:9" ht="17" x14ac:dyDescent="0.25">
      <c r="A488" s="4" t="s">
        <v>462</v>
      </c>
      <c r="B488" s="5"/>
      <c r="C488" s="5"/>
      <c r="D488" s="5"/>
      <c r="E488" s="5"/>
      <c r="F488" s="5"/>
      <c r="G488" s="6"/>
      <c r="H488" s="5" t="s">
        <v>464</v>
      </c>
      <c r="I488" s="7"/>
    </row>
    <row r="489" spans="1:9" ht="17" x14ac:dyDescent="0.25">
      <c r="A489" s="4" t="s">
        <v>462</v>
      </c>
      <c r="B489" s="5"/>
      <c r="C489" s="5"/>
      <c r="D489" s="5"/>
      <c r="E489" s="5"/>
      <c r="F489" s="5"/>
      <c r="G489" s="6"/>
      <c r="H489" s="5" t="s">
        <v>465</v>
      </c>
      <c r="I489" s="7"/>
    </row>
    <row r="490" spans="1:9" ht="17" x14ac:dyDescent="0.25">
      <c r="A490" s="4" t="s">
        <v>466</v>
      </c>
      <c r="B490" s="5" t="str">
        <f>VLOOKUP(A490,[1]Sheet1!$A$1:$F$400,5,FALSE)</f>
        <v>AT1G02305.1</v>
      </c>
      <c r="C490" s="5">
        <v>2.5122881100000001</v>
      </c>
      <c r="D490" s="5">
        <v>8.9800000000000004E-6</v>
      </c>
      <c r="E490" s="5">
        <v>9.0540300000000005E-4</v>
      </c>
      <c r="F490" s="5" t="s">
        <v>834</v>
      </c>
      <c r="G490" s="4" t="s">
        <v>467</v>
      </c>
      <c r="H490" s="5" t="s">
        <v>34</v>
      </c>
      <c r="I490" s="7" t="str">
        <f>VLOOKUP(A490,[1]Sheet1!$A$1:$H$518,3,FALSE)</f>
        <v>PF00112;PF08127</v>
      </c>
    </row>
    <row r="491" spans="1:9" ht="17" x14ac:dyDescent="0.25">
      <c r="A491" s="4" t="s">
        <v>466</v>
      </c>
      <c r="B491" s="5"/>
      <c r="C491" s="5"/>
      <c r="D491" s="5"/>
      <c r="E491" s="5"/>
      <c r="F491" s="5"/>
      <c r="G491" s="6"/>
      <c r="H491" s="5" t="s">
        <v>110</v>
      </c>
      <c r="I491" s="7"/>
    </row>
    <row r="492" spans="1:9" ht="17" x14ac:dyDescent="0.25">
      <c r="A492" s="4" t="s">
        <v>466</v>
      </c>
      <c r="B492" s="5"/>
      <c r="C492" s="5"/>
      <c r="D492" s="5"/>
      <c r="E492" s="5"/>
      <c r="F492" s="5"/>
      <c r="G492" s="6"/>
      <c r="H492" s="5" t="s">
        <v>259</v>
      </c>
      <c r="I492" s="7"/>
    </row>
    <row r="493" spans="1:9" ht="17" x14ac:dyDescent="0.25">
      <c r="A493" s="4" t="s">
        <v>466</v>
      </c>
      <c r="B493" s="5"/>
      <c r="C493" s="5"/>
      <c r="D493" s="5"/>
      <c r="E493" s="5"/>
      <c r="F493" s="5"/>
      <c r="G493" s="6"/>
      <c r="H493" s="5" t="s">
        <v>36</v>
      </c>
      <c r="I493" s="7"/>
    </row>
    <row r="494" spans="1:9" ht="17" x14ac:dyDescent="0.25">
      <c r="A494" s="4" t="s">
        <v>468</v>
      </c>
      <c r="B494" s="5" t="str">
        <f>VLOOKUP(A494,[1]Sheet1!$A$1:$F$400,5,FALSE)</f>
        <v>AT4G34320.1</v>
      </c>
      <c r="C494" s="5">
        <v>2.5075952180000001</v>
      </c>
      <c r="D494" s="5">
        <v>7.6899999999999996E-7</v>
      </c>
      <c r="E494" s="5">
        <v>1.2485799999999999E-4</v>
      </c>
      <c r="F494" s="5" t="s">
        <v>834</v>
      </c>
      <c r="G494" s="4" t="s">
        <v>469</v>
      </c>
      <c r="H494" s="5" t="s">
        <v>65</v>
      </c>
      <c r="I494" s="7" t="str">
        <f>VLOOKUP(A494,[1]Sheet1!$A$1:$H$518,3,FALSE)</f>
        <v>PF05055;PF05633</v>
      </c>
    </row>
    <row r="495" spans="1:9" ht="17" x14ac:dyDescent="0.25">
      <c r="A495" s="4" t="s">
        <v>470</v>
      </c>
      <c r="B495" s="5" t="str">
        <f>VLOOKUP(A495,[1]Sheet1!$A$1:$F$400,5,FALSE)</f>
        <v>AT2G01630.2</v>
      </c>
      <c r="C495" s="5">
        <v>2.504532185</v>
      </c>
      <c r="D495" s="5">
        <v>2.72E-5</v>
      </c>
      <c r="E495" s="5">
        <v>2.2285690000000001E-3</v>
      </c>
      <c r="F495" s="5" t="s">
        <v>834</v>
      </c>
      <c r="G495" s="4" t="s">
        <v>471</v>
      </c>
      <c r="H495" s="5" t="s">
        <v>45</v>
      </c>
      <c r="I495" s="7" t="str">
        <f>VLOOKUP(A495,[1]Sheet1!$A$1:$H$518,3,FALSE)</f>
        <v>PF00332</v>
      </c>
    </row>
    <row r="496" spans="1:9" ht="17" x14ac:dyDescent="0.25">
      <c r="A496" s="4" t="s">
        <v>470</v>
      </c>
      <c r="B496" s="5"/>
      <c r="C496" s="5"/>
      <c r="D496" s="5"/>
      <c r="E496" s="5"/>
      <c r="F496" s="5"/>
      <c r="G496" s="6"/>
      <c r="H496" s="5" t="s">
        <v>203</v>
      </c>
      <c r="I496" s="7"/>
    </row>
    <row r="497" spans="1:9" ht="17" x14ac:dyDescent="0.25">
      <c r="A497" s="4" t="s">
        <v>470</v>
      </c>
      <c r="B497" s="5"/>
      <c r="C497" s="5"/>
      <c r="D497" s="5"/>
      <c r="E497" s="5"/>
      <c r="F497" s="5"/>
      <c r="G497" s="6"/>
      <c r="H497" s="5" t="s">
        <v>472</v>
      </c>
      <c r="I497" s="7"/>
    </row>
    <row r="498" spans="1:9" ht="17" x14ac:dyDescent="0.25">
      <c r="A498" s="4" t="s">
        <v>470</v>
      </c>
      <c r="B498" s="5"/>
      <c r="C498" s="5"/>
      <c r="D498" s="5"/>
      <c r="E498" s="5"/>
      <c r="F498" s="5"/>
      <c r="G498" s="6"/>
      <c r="H498" s="5" t="s">
        <v>185</v>
      </c>
      <c r="I498" s="7"/>
    </row>
    <row r="499" spans="1:9" ht="17" x14ac:dyDescent="0.25">
      <c r="A499" s="4" t="s">
        <v>473</v>
      </c>
      <c r="B499" s="5" t="str">
        <f>VLOOKUP(A499,[1]Sheet1!$A$1:$F$400,5,FALSE)</f>
        <v>AT1G11910.1</v>
      </c>
      <c r="C499" s="5">
        <v>2.501223661</v>
      </c>
      <c r="D499" s="5">
        <v>5.9200000000000001E-6</v>
      </c>
      <c r="E499" s="5">
        <v>6.5163700000000005E-4</v>
      </c>
      <c r="F499" s="5" t="s">
        <v>834</v>
      </c>
      <c r="G499" s="4" t="s">
        <v>474</v>
      </c>
      <c r="H499" s="5" t="s">
        <v>177</v>
      </c>
      <c r="I499" s="7" t="str">
        <f>VLOOKUP(A499,[1]Sheet1!$A$1:$H$518,3,FALSE)</f>
        <v>PF00026;PF03489;PF05184</v>
      </c>
    </row>
    <row r="500" spans="1:9" ht="17" x14ac:dyDescent="0.25">
      <c r="A500" s="4" t="s">
        <v>473</v>
      </c>
      <c r="B500" s="5"/>
      <c r="C500" s="5"/>
      <c r="D500" s="5"/>
      <c r="E500" s="5"/>
      <c r="F500" s="5"/>
      <c r="G500" s="6"/>
      <c r="H500" s="5" t="s">
        <v>110</v>
      </c>
      <c r="I500" s="7"/>
    </row>
    <row r="501" spans="1:9" ht="17" x14ac:dyDescent="0.25">
      <c r="A501" s="4" t="s">
        <v>473</v>
      </c>
      <c r="B501" s="5"/>
      <c r="C501" s="5"/>
      <c r="D501" s="5"/>
      <c r="E501" s="5"/>
      <c r="F501" s="5"/>
      <c r="G501" s="6"/>
      <c r="H501" s="5" t="s">
        <v>475</v>
      </c>
      <c r="I501" s="7"/>
    </row>
    <row r="502" spans="1:9" ht="17" x14ac:dyDescent="0.25">
      <c r="A502" s="4" t="s">
        <v>473</v>
      </c>
      <c r="B502" s="5"/>
      <c r="C502" s="5"/>
      <c r="D502" s="5"/>
      <c r="E502" s="5"/>
      <c r="F502" s="5"/>
      <c r="G502" s="6"/>
      <c r="H502" s="5" t="s">
        <v>180</v>
      </c>
      <c r="I502" s="7"/>
    </row>
    <row r="503" spans="1:9" ht="17" x14ac:dyDescent="0.25">
      <c r="A503" s="4" t="s">
        <v>476</v>
      </c>
      <c r="B503" s="5"/>
      <c r="C503" s="5">
        <v>2.4950338360000002</v>
      </c>
      <c r="D503" s="5">
        <v>3.1600000000000002E-7</v>
      </c>
      <c r="E503" s="5">
        <v>6.6600000000000006E-5</v>
      </c>
      <c r="F503" s="5" t="s">
        <v>834</v>
      </c>
      <c r="G503" s="4" t="s">
        <v>43</v>
      </c>
      <c r="H503" s="5" t="s">
        <v>28</v>
      </c>
      <c r="I503" s="7"/>
    </row>
    <row r="504" spans="1:9" ht="17" x14ac:dyDescent="0.25">
      <c r="A504" s="4" t="s">
        <v>476</v>
      </c>
      <c r="B504" s="5"/>
      <c r="C504" s="5"/>
      <c r="D504" s="5"/>
      <c r="E504" s="5"/>
      <c r="F504" s="5"/>
      <c r="G504" s="6"/>
      <c r="H504" s="5" t="s">
        <v>248</v>
      </c>
      <c r="I504" s="7"/>
    </row>
    <row r="505" spans="1:9" ht="17" x14ac:dyDescent="0.25">
      <c r="A505" s="4" t="s">
        <v>477</v>
      </c>
      <c r="B505" s="5" t="str">
        <f>VLOOKUP(A505,[1]Sheet1!$A$1:$F$400,5,FALSE)</f>
        <v>AT4G26740.1</v>
      </c>
      <c r="C505" s="5">
        <v>2.4926794619999999</v>
      </c>
      <c r="D505" s="5">
        <v>8.14E-6</v>
      </c>
      <c r="E505" s="5">
        <v>8.3498399999999999E-4</v>
      </c>
      <c r="F505" s="5" t="s">
        <v>835</v>
      </c>
      <c r="G505" s="4" t="s">
        <v>479</v>
      </c>
      <c r="H505" s="5" t="s">
        <v>478</v>
      </c>
      <c r="I505" s="7" t="str">
        <f>VLOOKUP(A505,[1]Sheet1!$A$1:$H$518,3,FALSE)</f>
        <v>PF05042</v>
      </c>
    </row>
    <row r="506" spans="1:9" ht="17" x14ac:dyDescent="0.25">
      <c r="A506" s="4" t="s">
        <v>477</v>
      </c>
      <c r="B506" s="5"/>
      <c r="C506" s="5"/>
      <c r="D506" s="5"/>
      <c r="E506" s="5"/>
      <c r="F506" s="5"/>
      <c r="G506" s="6"/>
      <c r="H506" s="5" t="s">
        <v>28</v>
      </c>
      <c r="I506" s="7"/>
    </row>
    <row r="507" spans="1:9" ht="17" x14ac:dyDescent="0.25">
      <c r="A507" s="4" t="s">
        <v>480</v>
      </c>
      <c r="B507" s="5" t="str">
        <f>VLOOKUP(A507,[1]Sheet1!$A$1:$F$400,5,FALSE)</f>
        <v>AT5G20970.1</v>
      </c>
      <c r="C507" s="5">
        <v>2.4912285490000001</v>
      </c>
      <c r="D507" s="5">
        <v>7.2899999999999997E-5</v>
      </c>
      <c r="E507" s="5">
        <v>4.9019190000000002E-3</v>
      </c>
      <c r="F507" s="5" t="s">
        <v>834</v>
      </c>
      <c r="G507" s="4" t="s">
        <v>78</v>
      </c>
      <c r="H507" s="5" t="s">
        <v>28</v>
      </c>
      <c r="I507" s="7" t="str">
        <f>VLOOKUP(A507,[1]Sheet1!$A$1:$H$518,3,FALSE)</f>
        <v>PF00011</v>
      </c>
    </row>
    <row r="508" spans="1:9" ht="17" x14ac:dyDescent="0.25">
      <c r="A508" s="4" t="s">
        <v>481</v>
      </c>
      <c r="B508" s="5" t="str">
        <f>VLOOKUP(A508,[1]Sheet1!$A$1:$F$400,5,FALSE)</f>
        <v>AT1G26560.1</v>
      </c>
      <c r="C508" s="5">
        <v>2.4887865850000002</v>
      </c>
      <c r="D508" s="5">
        <v>3.5800000000000003E-5</v>
      </c>
      <c r="E508" s="5">
        <v>2.7665760000000002E-3</v>
      </c>
      <c r="F508" s="5" t="s">
        <v>834</v>
      </c>
      <c r="G508" s="4" t="s">
        <v>483</v>
      </c>
      <c r="H508" s="5" t="s">
        <v>482</v>
      </c>
      <c r="I508" s="7" t="str">
        <f>VLOOKUP(A508,[1]Sheet1!$A$1:$H$518,3,FALSE)</f>
        <v>PF00150;PF00232</v>
      </c>
    </row>
    <row r="509" spans="1:9" ht="17" x14ac:dyDescent="0.25">
      <c r="A509" s="4" t="s">
        <v>481</v>
      </c>
      <c r="B509" s="5"/>
      <c r="C509" s="5"/>
      <c r="D509" s="5"/>
      <c r="E509" s="5"/>
      <c r="F509" s="5"/>
      <c r="G509" s="6"/>
      <c r="H509" s="5" t="s">
        <v>185</v>
      </c>
      <c r="I509" s="7"/>
    </row>
    <row r="510" spans="1:9" ht="17" x14ac:dyDescent="0.25">
      <c r="A510" s="4" t="s">
        <v>481</v>
      </c>
      <c r="B510" s="5"/>
      <c r="C510" s="5"/>
      <c r="D510" s="5"/>
      <c r="E510" s="5"/>
      <c r="F510" s="5"/>
      <c r="G510" s="6"/>
      <c r="H510" s="5" t="s">
        <v>306</v>
      </c>
      <c r="I510" s="7"/>
    </row>
    <row r="511" spans="1:9" ht="17" x14ac:dyDescent="0.25">
      <c r="A511" s="4" t="s">
        <v>481</v>
      </c>
      <c r="B511" s="5"/>
      <c r="C511" s="5"/>
      <c r="D511" s="5"/>
      <c r="E511" s="5"/>
      <c r="F511" s="5"/>
      <c r="G511" s="6"/>
      <c r="H511" s="5" t="s">
        <v>484</v>
      </c>
      <c r="I511" s="7"/>
    </row>
    <row r="512" spans="1:9" ht="17" x14ac:dyDescent="0.25">
      <c r="A512" s="4" t="s">
        <v>481</v>
      </c>
      <c r="B512" s="5"/>
      <c r="C512" s="5"/>
      <c r="D512" s="5"/>
      <c r="E512" s="5"/>
      <c r="F512" s="5"/>
      <c r="G512" s="6"/>
      <c r="H512" s="5" t="s">
        <v>485</v>
      </c>
      <c r="I512" s="7"/>
    </row>
    <row r="513" spans="1:9" ht="17" x14ac:dyDescent="0.25">
      <c r="A513" s="4" t="s">
        <v>481</v>
      </c>
      <c r="B513" s="5"/>
      <c r="C513" s="5"/>
      <c r="D513" s="5"/>
      <c r="E513" s="5"/>
      <c r="F513" s="5"/>
      <c r="G513" s="6"/>
      <c r="H513" s="5" t="s">
        <v>486</v>
      </c>
      <c r="I513" s="7"/>
    </row>
    <row r="514" spans="1:9" ht="17" x14ac:dyDescent="0.25">
      <c r="A514" s="4" t="s">
        <v>487</v>
      </c>
      <c r="B514" s="5"/>
      <c r="C514" s="5">
        <v>2.475979009</v>
      </c>
      <c r="D514" s="5">
        <v>1.4100000000000001E-5</v>
      </c>
      <c r="E514" s="5">
        <v>1.3119360000000001E-3</v>
      </c>
      <c r="F514" s="5" t="s">
        <v>835</v>
      </c>
      <c r="G514" s="4" t="s">
        <v>43</v>
      </c>
      <c r="H514" s="5" t="s">
        <v>28</v>
      </c>
      <c r="I514" s="7"/>
    </row>
    <row r="515" spans="1:9" ht="17" x14ac:dyDescent="0.25">
      <c r="A515" s="4" t="s">
        <v>488</v>
      </c>
      <c r="B515" s="5" t="str">
        <f>VLOOKUP(A515,[1]Sheet1!$A$1:$F$400,5,FALSE)</f>
        <v>AT3G13890.2</v>
      </c>
      <c r="C515" s="5">
        <v>2.4738510680000001</v>
      </c>
      <c r="D515" s="5">
        <v>3.9499999999999998E-5</v>
      </c>
      <c r="E515" s="5">
        <v>2.955933E-3</v>
      </c>
      <c r="F515" s="5" t="s">
        <v>834</v>
      </c>
      <c r="G515" s="4" t="s">
        <v>489</v>
      </c>
      <c r="H515" s="5" t="s">
        <v>242</v>
      </c>
      <c r="I515" s="7" t="str">
        <f>VLOOKUP(A515,[1]Sheet1!$A$1:$H$518,3,FALSE)</f>
        <v>PF00249;PF13921</v>
      </c>
    </row>
    <row r="516" spans="1:9" ht="17" x14ac:dyDescent="0.25">
      <c r="A516" s="4" t="s">
        <v>490</v>
      </c>
      <c r="B516" s="5" t="str">
        <f>VLOOKUP(A516,[1]Sheet1!$A$1:$F$400,5,FALSE)</f>
        <v>AT5G63930.1</v>
      </c>
      <c r="C516" s="5">
        <v>2.4689729150000002</v>
      </c>
      <c r="D516" s="5">
        <v>2.29E-7</v>
      </c>
      <c r="E516" s="5">
        <v>5.2299999999999997E-5</v>
      </c>
      <c r="F516" s="5" t="s">
        <v>834</v>
      </c>
      <c r="G516" s="4" t="s">
        <v>491</v>
      </c>
      <c r="H516" s="5" t="s">
        <v>65</v>
      </c>
      <c r="I516" s="7" t="str">
        <f>VLOOKUP(A516,[1]Sheet1!$A$1:$H$518,3,FALSE)</f>
        <v>PF00069;PF00560;PF01284;PF04535;PF07714;PF08263;PF12799;PF13504;PF13516;PF13855</v>
      </c>
    </row>
    <row r="517" spans="1:9" ht="17" x14ac:dyDescent="0.25">
      <c r="A517" s="4" t="s">
        <v>490</v>
      </c>
      <c r="B517" s="5"/>
      <c r="C517" s="5"/>
      <c r="D517" s="5"/>
      <c r="E517" s="5"/>
      <c r="F517" s="5"/>
      <c r="G517" s="6"/>
      <c r="H517" s="5" t="s">
        <v>57</v>
      </c>
      <c r="I517" s="7"/>
    </row>
    <row r="518" spans="1:9" ht="17" x14ac:dyDescent="0.25">
      <c r="A518" s="4" t="s">
        <v>490</v>
      </c>
      <c r="B518" s="5"/>
      <c r="C518" s="5"/>
      <c r="D518" s="5"/>
      <c r="E518" s="5"/>
      <c r="F518" s="5"/>
      <c r="G518" s="6"/>
      <c r="H518" s="5" t="s">
        <v>59</v>
      </c>
      <c r="I518" s="7"/>
    </row>
    <row r="519" spans="1:9" ht="17" x14ac:dyDescent="0.25">
      <c r="A519" s="4" t="s">
        <v>492</v>
      </c>
      <c r="B519" s="5" t="str">
        <f>VLOOKUP(A519,[1]Sheet1!$A$1:$F$400,5,FALSE)</f>
        <v>AT5G47750.1</v>
      </c>
      <c r="C519" s="5">
        <v>2.467199838</v>
      </c>
      <c r="D519" s="5">
        <v>1.2237000000000001E-4</v>
      </c>
      <c r="E519" s="5">
        <v>7.3473840000000002E-3</v>
      </c>
      <c r="F519" s="5" t="s">
        <v>834</v>
      </c>
      <c r="G519" s="4" t="s">
        <v>493</v>
      </c>
      <c r="H519" s="5" t="s">
        <v>281</v>
      </c>
      <c r="I519" s="7" t="str">
        <f>VLOOKUP(A519,[1]Sheet1!$A$1:$H$518,3,FALSE)</f>
        <v>PF00069;PF01636;PF07714</v>
      </c>
    </row>
    <row r="520" spans="1:9" ht="17" x14ac:dyDescent="0.25">
      <c r="A520" s="4" t="s">
        <v>492</v>
      </c>
      <c r="B520" s="5"/>
      <c r="C520" s="5"/>
      <c r="D520" s="5"/>
      <c r="E520" s="5"/>
      <c r="F520" s="5"/>
      <c r="G520" s="6"/>
      <c r="H520" s="5" t="s">
        <v>121</v>
      </c>
      <c r="I520" s="7"/>
    </row>
    <row r="521" spans="1:9" ht="17" x14ac:dyDescent="0.25">
      <c r="A521" s="4" t="s">
        <v>492</v>
      </c>
      <c r="B521" s="5"/>
      <c r="C521" s="5"/>
      <c r="D521" s="5"/>
      <c r="E521" s="5"/>
      <c r="F521" s="5"/>
      <c r="G521" s="6"/>
      <c r="H521" s="5" t="s">
        <v>141</v>
      </c>
      <c r="I521" s="7"/>
    </row>
    <row r="522" spans="1:9" ht="17" x14ac:dyDescent="0.25">
      <c r="A522" s="4" t="s">
        <v>492</v>
      </c>
      <c r="B522" s="5"/>
      <c r="C522" s="5"/>
      <c r="D522" s="5"/>
      <c r="E522" s="5"/>
      <c r="F522" s="5"/>
      <c r="G522" s="6"/>
      <c r="H522" s="5" t="s">
        <v>303</v>
      </c>
      <c r="I522" s="7"/>
    </row>
    <row r="523" spans="1:9" ht="17" x14ac:dyDescent="0.25">
      <c r="A523" s="4" t="s">
        <v>492</v>
      </c>
      <c r="B523" s="5"/>
      <c r="C523" s="5"/>
      <c r="D523" s="5"/>
      <c r="E523" s="5"/>
      <c r="F523" s="5"/>
      <c r="G523" s="6"/>
      <c r="H523" s="5" t="s">
        <v>59</v>
      </c>
      <c r="I523" s="7"/>
    </row>
    <row r="524" spans="1:9" ht="17" x14ac:dyDescent="0.25">
      <c r="A524" s="4" t="s">
        <v>492</v>
      </c>
      <c r="B524" s="5"/>
      <c r="C524" s="5"/>
      <c r="D524" s="5"/>
      <c r="E524" s="5"/>
      <c r="F524" s="5"/>
      <c r="G524" s="6"/>
      <c r="H524" s="5" t="s">
        <v>286</v>
      </c>
      <c r="I524" s="7"/>
    </row>
    <row r="525" spans="1:9" ht="17" x14ac:dyDescent="0.25">
      <c r="A525" s="4" t="s">
        <v>492</v>
      </c>
      <c r="B525" s="5"/>
      <c r="C525" s="5"/>
      <c r="D525" s="5"/>
      <c r="E525" s="5"/>
      <c r="F525" s="5"/>
      <c r="G525" s="6"/>
      <c r="H525" s="5" t="s">
        <v>287</v>
      </c>
      <c r="I525" s="7"/>
    </row>
    <row r="526" spans="1:9" ht="17" x14ac:dyDescent="0.25">
      <c r="A526" s="4" t="s">
        <v>494</v>
      </c>
      <c r="B526" s="5" t="str">
        <f>VLOOKUP(A526,[1]Sheet1!$A$1:$F$400,5,FALSE)</f>
        <v>AT2G32300.1</v>
      </c>
      <c r="C526" s="5">
        <v>2.4574119620000001</v>
      </c>
      <c r="D526" s="5">
        <v>5.1000000000000003E-6</v>
      </c>
      <c r="E526" s="5">
        <v>5.7989399999999996E-4</v>
      </c>
      <c r="F526" s="5" t="s">
        <v>834</v>
      </c>
      <c r="G526" s="4" t="s">
        <v>276</v>
      </c>
      <c r="H526" s="5" t="s">
        <v>275</v>
      </c>
      <c r="I526" s="7" t="str">
        <f>VLOOKUP(A526,[1]Sheet1!$A$1:$H$518,3,FALSE)</f>
        <v>PF02298</v>
      </c>
    </row>
    <row r="527" spans="1:9" ht="17" x14ac:dyDescent="0.25">
      <c r="A527" s="4" t="s">
        <v>495</v>
      </c>
      <c r="B527" s="5" t="str">
        <f>VLOOKUP(A527,[1]Sheet1!$A$1:$F$400,5,FALSE)</f>
        <v>AT3G04720.1</v>
      </c>
      <c r="C527" s="5">
        <v>2.4571379200000001</v>
      </c>
      <c r="D527" s="5">
        <v>2.97E-5</v>
      </c>
      <c r="E527" s="5">
        <v>2.3808869999999999E-3</v>
      </c>
      <c r="F527" s="5" t="s">
        <v>834</v>
      </c>
      <c r="G527" s="4" t="s">
        <v>496</v>
      </c>
      <c r="H527" s="5" t="s">
        <v>114</v>
      </c>
      <c r="I527" s="7" t="str">
        <f>VLOOKUP(A527,[1]Sheet1!$A$1:$H$518,3,FALSE)</f>
        <v>PF00967;PF03330;PF07249</v>
      </c>
    </row>
    <row r="528" spans="1:9" ht="17" x14ac:dyDescent="0.25">
      <c r="A528" s="4" t="s">
        <v>495</v>
      </c>
      <c r="B528" s="5"/>
      <c r="C528" s="5"/>
      <c r="D528" s="5"/>
      <c r="E528" s="5"/>
      <c r="F528" s="5"/>
      <c r="G528" s="6"/>
      <c r="H528" s="5" t="s">
        <v>116</v>
      </c>
      <c r="I528" s="7"/>
    </row>
    <row r="529" spans="1:9" ht="17" x14ac:dyDescent="0.25">
      <c r="A529" s="4" t="s">
        <v>497</v>
      </c>
      <c r="B529" s="5"/>
      <c r="C529" s="5">
        <v>2.4496763869999998</v>
      </c>
      <c r="D529" s="5">
        <v>5.8400000000000003E-5</v>
      </c>
      <c r="E529" s="5">
        <v>4.0640140000000003E-3</v>
      </c>
      <c r="F529" s="5" t="s">
        <v>834</v>
      </c>
      <c r="G529" s="4" t="s">
        <v>43</v>
      </c>
      <c r="H529" s="5" t="s">
        <v>28</v>
      </c>
      <c r="I529" s="7"/>
    </row>
    <row r="530" spans="1:9" ht="17" x14ac:dyDescent="0.25">
      <c r="A530" s="4" t="s">
        <v>498</v>
      </c>
      <c r="B530" s="5" t="str">
        <f>VLOOKUP(A530,[1]Sheet1!$A$1:$F$400,5,FALSE)</f>
        <v>AT3G19540.1</v>
      </c>
      <c r="C530" s="5">
        <v>2.4470036579999999</v>
      </c>
      <c r="D530" s="5">
        <v>5.02E-5</v>
      </c>
      <c r="E530" s="5">
        <v>3.5637609999999999E-3</v>
      </c>
      <c r="F530" s="5" t="s">
        <v>835</v>
      </c>
      <c r="G530" s="4" t="s">
        <v>499</v>
      </c>
      <c r="H530" s="5" t="s">
        <v>206</v>
      </c>
      <c r="I530" s="7" t="str">
        <f>VLOOKUP(A530,[1]Sheet1!$A$1:$H$518,3,FALSE)</f>
        <v>PF04788</v>
      </c>
    </row>
    <row r="531" spans="1:9" ht="17" x14ac:dyDescent="0.25">
      <c r="A531" s="4" t="s">
        <v>500</v>
      </c>
      <c r="B531" s="5" t="str">
        <f>VLOOKUP(A531,[1]Sheet1!$A$1:$F$400,5,FALSE)</f>
        <v>AT1G31130.1</v>
      </c>
      <c r="C531" s="5">
        <v>2.4403912220000001</v>
      </c>
      <c r="D531" s="5">
        <v>6.8800000000000002E-6</v>
      </c>
      <c r="E531" s="5">
        <v>7.3876200000000001E-4</v>
      </c>
      <c r="F531" s="5" t="s">
        <v>834</v>
      </c>
      <c r="G531" s="4" t="s">
        <v>43</v>
      </c>
      <c r="H531" s="5" t="s">
        <v>28</v>
      </c>
      <c r="I531" s="7"/>
    </row>
    <row r="532" spans="1:9" ht="17" x14ac:dyDescent="0.25">
      <c r="A532" s="4" t="s">
        <v>501</v>
      </c>
      <c r="B532" s="5" t="str">
        <f>VLOOKUP(A532,[1]Sheet1!$A$1:$F$400,5,FALSE)</f>
        <v>AT5G44510.1</v>
      </c>
      <c r="C532" s="5">
        <v>2.4339526779999998</v>
      </c>
      <c r="D532" s="5">
        <v>3.2100000000000001E-5</v>
      </c>
      <c r="E532" s="5">
        <v>2.536333E-3</v>
      </c>
      <c r="F532" s="5" t="s">
        <v>835</v>
      </c>
      <c r="G532" s="4" t="s">
        <v>503</v>
      </c>
      <c r="H532" s="5" t="s">
        <v>502</v>
      </c>
      <c r="I532" s="7" t="str">
        <f>VLOOKUP(A532,[1]Sheet1!$A$1:$H$518,3,FALSE)</f>
        <v>PF00560;PF00931;PF01582;PF04096;PF08937;PF12799;PF13676;PF13855</v>
      </c>
    </row>
    <row r="533" spans="1:9" ht="17" x14ac:dyDescent="0.25">
      <c r="A533" s="4" t="s">
        <v>504</v>
      </c>
      <c r="B533" s="5" t="str">
        <f>VLOOKUP(A533,[1]Sheet1!$A$1:$F$400,5,FALSE)</f>
        <v>AT5G58170.1</v>
      </c>
      <c r="C533" s="5">
        <v>2.4331330910000002</v>
      </c>
      <c r="D533" s="5">
        <v>6.1299999999999999E-5</v>
      </c>
      <c r="E533" s="5">
        <v>4.2384220000000004E-3</v>
      </c>
      <c r="F533" s="5" t="s">
        <v>834</v>
      </c>
      <c r="G533" s="4" t="s">
        <v>506</v>
      </c>
      <c r="H533" s="5" t="s">
        <v>505</v>
      </c>
      <c r="I533" s="7"/>
    </row>
    <row r="534" spans="1:9" ht="17" x14ac:dyDescent="0.25">
      <c r="A534" s="4" t="s">
        <v>507</v>
      </c>
      <c r="B534" s="5" t="str">
        <f>VLOOKUP(A534,[1]Sheet1!$A$1:$F$400,5,FALSE)</f>
        <v>AT5G18840.1</v>
      </c>
      <c r="C534" s="5">
        <v>2.430435063</v>
      </c>
      <c r="D534" s="5">
        <v>1.8252200000000001E-4</v>
      </c>
      <c r="E534" s="5">
        <v>9.854738E-3</v>
      </c>
      <c r="F534" s="5" t="s">
        <v>835</v>
      </c>
      <c r="G534" s="4" t="s">
        <v>508</v>
      </c>
      <c r="H534" s="5" t="s">
        <v>373</v>
      </c>
      <c r="I534" s="7" t="str">
        <f>VLOOKUP(A534,[1]Sheet1!$A$1:$H$518,3,FALSE)</f>
        <v>PF00083;PF06779;PF07690;PF13347</v>
      </c>
    </row>
    <row r="535" spans="1:9" ht="17" x14ac:dyDescent="0.25">
      <c r="A535" s="4" t="s">
        <v>507</v>
      </c>
      <c r="B535" s="5"/>
      <c r="C535" s="5"/>
      <c r="D535" s="5"/>
      <c r="E535" s="5"/>
      <c r="F535" s="5"/>
      <c r="G535" s="6"/>
      <c r="H535" s="5" t="s">
        <v>28</v>
      </c>
      <c r="I535" s="7"/>
    </row>
    <row r="536" spans="1:9" ht="17" x14ac:dyDescent="0.25">
      <c r="A536" s="4" t="s">
        <v>507</v>
      </c>
      <c r="B536" s="5"/>
      <c r="C536" s="5"/>
      <c r="D536" s="5"/>
      <c r="E536" s="5"/>
      <c r="F536" s="5"/>
      <c r="G536" s="6"/>
      <c r="H536" s="5" t="s">
        <v>94</v>
      </c>
      <c r="I536" s="7"/>
    </row>
    <row r="537" spans="1:9" ht="17" x14ac:dyDescent="0.25">
      <c r="A537" s="4" t="s">
        <v>507</v>
      </c>
      <c r="B537" s="5"/>
      <c r="C537" s="5"/>
      <c r="D537" s="5"/>
      <c r="E537" s="5"/>
      <c r="F537" s="5"/>
      <c r="G537" s="6"/>
      <c r="H537" s="5" t="s">
        <v>200</v>
      </c>
      <c r="I537" s="7"/>
    </row>
    <row r="538" spans="1:9" ht="17" x14ac:dyDescent="0.25">
      <c r="A538" s="4" t="s">
        <v>507</v>
      </c>
      <c r="B538" s="5"/>
      <c r="C538" s="5"/>
      <c r="D538" s="5"/>
      <c r="E538" s="5"/>
      <c r="F538" s="5"/>
      <c r="G538" s="6"/>
      <c r="H538" s="5" t="s">
        <v>62</v>
      </c>
      <c r="I538" s="7"/>
    </row>
    <row r="539" spans="1:9" ht="17" x14ac:dyDescent="0.25">
      <c r="A539" s="4" t="s">
        <v>507</v>
      </c>
      <c r="B539" s="5"/>
      <c r="C539" s="5"/>
      <c r="D539" s="5"/>
      <c r="E539" s="5"/>
      <c r="F539" s="5"/>
      <c r="G539" s="6"/>
      <c r="H539" s="5" t="s">
        <v>201</v>
      </c>
      <c r="I539" s="7"/>
    </row>
    <row r="540" spans="1:9" ht="17" x14ac:dyDescent="0.25">
      <c r="A540" s="4" t="s">
        <v>509</v>
      </c>
      <c r="B540" s="5"/>
      <c r="C540" s="5">
        <v>2.423710984</v>
      </c>
      <c r="D540" s="5">
        <v>1.00756E-4</v>
      </c>
      <c r="E540" s="5">
        <v>6.3821770000000002E-3</v>
      </c>
      <c r="F540" s="5" t="s">
        <v>834</v>
      </c>
      <c r="G540" s="4" t="s">
        <v>510</v>
      </c>
      <c r="H540" s="5" t="s">
        <v>121</v>
      </c>
      <c r="I540" s="7" t="str">
        <f>VLOOKUP(A540,[1]Sheet1!$A$1:$H$518,3,FALSE)</f>
        <v>PF00351</v>
      </c>
    </row>
    <row r="541" spans="1:9" ht="17" x14ac:dyDescent="0.25">
      <c r="A541" s="4" t="s">
        <v>509</v>
      </c>
      <c r="B541" s="5"/>
      <c r="C541" s="5"/>
      <c r="D541" s="5"/>
      <c r="E541" s="5"/>
      <c r="F541" s="5"/>
      <c r="G541" s="6"/>
      <c r="H541" s="5" t="s">
        <v>511</v>
      </c>
      <c r="I541" s="7"/>
    </row>
    <row r="542" spans="1:9" ht="17" x14ac:dyDescent="0.25">
      <c r="A542" s="4" t="s">
        <v>509</v>
      </c>
      <c r="B542" s="5"/>
      <c r="C542" s="5"/>
      <c r="D542" s="5"/>
      <c r="E542" s="5"/>
      <c r="F542" s="5"/>
      <c r="G542" s="6"/>
      <c r="H542" s="5" t="s">
        <v>512</v>
      </c>
      <c r="I542" s="7"/>
    </row>
    <row r="543" spans="1:9" ht="17" x14ac:dyDescent="0.25">
      <c r="A543" s="4" t="s">
        <v>509</v>
      </c>
      <c r="B543" s="5"/>
      <c r="C543" s="5"/>
      <c r="D543" s="5"/>
      <c r="E543" s="5"/>
      <c r="F543" s="5"/>
      <c r="G543" s="6"/>
      <c r="H543" s="5" t="s">
        <v>131</v>
      </c>
      <c r="I543" s="7"/>
    </row>
    <row r="544" spans="1:9" ht="17" x14ac:dyDescent="0.25">
      <c r="A544" s="4" t="s">
        <v>509</v>
      </c>
      <c r="B544" s="5"/>
      <c r="C544" s="5"/>
      <c r="D544" s="5"/>
      <c r="E544" s="5"/>
      <c r="F544" s="5"/>
      <c r="G544" s="6"/>
      <c r="H544" s="5" t="s">
        <v>513</v>
      </c>
      <c r="I544" s="7"/>
    </row>
    <row r="545" spans="1:9" ht="17" x14ac:dyDescent="0.25">
      <c r="A545" s="4" t="s">
        <v>509</v>
      </c>
      <c r="B545" s="5"/>
      <c r="C545" s="5"/>
      <c r="D545" s="5"/>
      <c r="E545" s="5"/>
      <c r="F545" s="5"/>
      <c r="G545" s="6"/>
      <c r="H545" s="5" t="s">
        <v>514</v>
      </c>
      <c r="I545" s="7"/>
    </row>
    <row r="546" spans="1:9" ht="17" x14ac:dyDescent="0.25">
      <c r="A546" s="4" t="s">
        <v>509</v>
      </c>
      <c r="B546" s="5"/>
      <c r="C546" s="5"/>
      <c r="D546" s="5"/>
      <c r="E546" s="5"/>
      <c r="F546" s="5"/>
      <c r="G546" s="6"/>
      <c r="H546" s="5" t="s">
        <v>515</v>
      </c>
      <c r="I546" s="7"/>
    </row>
    <row r="547" spans="1:9" ht="17" x14ac:dyDescent="0.25">
      <c r="A547" s="4" t="s">
        <v>509</v>
      </c>
      <c r="B547" s="5"/>
      <c r="C547" s="5"/>
      <c r="D547" s="5"/>
      <c r="E547" s="5"/>
      <c r="F547" s="5"/>
      <c r="G547" s="6"/>
      <c r="H547" s="5" t="s">
        <v>516</v>
      </c>
      <c r="I547" s="7"/>
    </row>
    <row r="548" spans="1:9" ht="17" x14ac:dyDescent="0.25">
      <c r="A548" s="4" t="s">
        <v>509</v>
      </c>
      <c r="B548" s="5"/>
      <c r="C548" s="5"/>
      <c r="D548" s="5"/>
      <c r="E548" s="5"/>
      <c r="F548" s="5"/>
      <c r="G548" s="6"/>
      <c r="H548" s="5" t="s">
        <v>24</v>
      </c>
      <c r="I548" s="7"/>
    </row>
    <row r="549" spans="1:9" ht="17" x14ac:dyDescent="0.25">
      <c r="A549" s="4" t="s">
        <v>509</v>
      </c>
      <c r="B549" s="5"/>
      <c r="C549" s="5"/>
      <c r="D549" s="5"/>
      <c r="E549" s="5"/>
      <c r="F549" s="5"/>
      <c r="G549" s="6"/>
      <c r="H549" s="5" t="s">
        <v>517</v>
      </c>
      <c r="I549" s="7"/>
    </row>
    <row r="550" spans="1:9" ht="17" x14ac:dyDescent="0.25">
      <c r="A550" s="4" t="s">
        <v>509</v>
      </c>
      <c r="B550" s="5"/>
      <c r="C550" s="5"/>
      <c r="D550" s="5"/>
      <c r="E550" s="5"/>
      <c r="F550" s="5"/>
      <c r="G550" s="6"/>
      <c r="H550" s="5" t="s">
        <v>518</v>
      </c>
      <c r="I550" s="7"/>
    </row>
    <row r="551" spans="1:9" ht="17" x14ac:dyDescent="0.25">
      <c r="A551" s="4" t="s">
        <v>509</v>
      </c>
      <c r="B551" s="5"/>
      <c r="C551" s="5"/>
      <c r="D551" s="5"/>
      <c r="E551" s="5"/>
      <c r="F551" s="5"/>
      <c r="G551" s="6"/>
      <c r="H551" s="5" t="s">
        <v>519</v>
      </c>
      <c r="I551" s="7"/>
    </row>
    <row r="552" spans="1:9" ht="17" x14ac:dyDescent="0.25">
      <c r="A552" s="4" t="s">
        <v>509</v>
      </c>
      <c r="B552" s="5"/>
      <c r="C552" s="5"/>
      <c r="D552" s="5"/>
      <c r="E552" s="5"/>
      <c r="F552" s="5"/>
      <c r="G552" s="6"/>
      <c r="H552" s="5" t="s">
        <v>520</v>
      </c>
      <c r="I552" s="7"/>
    </row>
    <row r="553" spans="1:9" ht="17" x14ac:dyDescent="0.25">
      <c r="A553" s="4" t="s">
        <v>509</v>
      </c>
      <c r="B553" s="5"/>
      <c r="C553" s="5"/>
      <c r="D553" s="5"/>
      <c r="E553" s="5"/>
      <c r="F553" s="5"/>
      <c r="G553" s="6"/>
      <c r="H553" s="5" t="s">
        <v>521</v>
      </c>
      <c r="I553" s="7"/>
    </row>
    <row r="554" spans="1:9" ht="17" x14ac:dyDescent="0.25">
      <c r="A554" s="4" t="s">
        <v>522</v>
      </c>
      <c r="B554" s="5" t="str">
        <f>VLOOKUP(A554,[1]Sheet1!$A$1:$F$400,5,FALSE)</f>
        <v>AT5G62740.1</v>
      </c>
      <c r="C554" s="5">
        <v>2.4212145220000001</v>
      </c>
      <c r="D554" s="5">
        <v>2.2699999999999999E-6</v>
      </c>
      <c r="E554" s="5">
        <v>2.8023099999999998E-4</v>
      </c>
      <c r="F554" s="5" t="s">
        <v>834</v>
      </c>
      <c r="G554" s="4" t="s">
        <v>523</v>
      </c>
      <c r="H554" s="5" t="s">
        <v>65</v>
      </c>
      <c r="I554" s="7" t="str">
        <f>VLOOKUP(A554,[1]Sheet1!$A$1:$H$518,3,FALSE)</f>
        <v>PF01145;PF13421</v>
      </c>
    </row>
    <row r="555" spans="1:9" ht="17" x14ac:dyDescent="0.25">
      <c r="A555" s="4" t="s">
        <v>524</v>
      </c>
      <c r="B555" s="5" t="str">
        <f>VLOOKUP(A555,[1]Sheet1!$A$1:$F$400,5,FALSE)</f>
        <v>AT2G46760.1</v>
      </c>
      <c r="C555" s="5">
        <v>2.4098637969999999</v>
      </c>
      <c r="D555" s="5">
        <v>6.9500000000000004E-6</v>
      </c>
      <c r="E555" s="5">
        <v>7.4023700000000003E-4</v>
      </c>
      <c r="F555" s="5" t="s">
        <v>834</v>
      </c>
      <c r="G555" s="4" t="s">
        <v>146</v>
      </c>
      <c r="H555" s="5" t="s">
        <v>65</v>
      </c>
      <c r="I555" s="7" t="str">
        <f>VLOOKUP(A555,[1]Sheet1!$A$1:$H$518,3,FALSE)</f>
        <v>PF04030</v>
      </c>
    </row>
    <row r="556" spans="1:9" ht="17" x14ac:dyDescent="0.25">
      <c r="A556" s="4" t="s">
        <v>524</v>
      </c>
      <c r="B556" s="5"/>
      <c r="C556" s="5"/>
      <c r="D556" s="5"/>
      <c r="E556" s="5"/>
      <c r="F556" s="5"/>
      <c r="G556" s="6"/>
      <c r="H556" s="5" t="s">
        <v>525</v>
      </c>
      <c r="I556" s="7"/>
    </row>
    <row r="557" spans="1:9" ht="17" x14ac:dyDescent="0.25">
      <c r="A557" s="4" t="s">
        <v>524</v>
      </c>
      <c r="B557" s="5"/>
      <c r="C557" s="5"/>
      <c r="D557" s="5"/>
      <c r="E557" s="5"/>
      <c r="F557" s="5"/>
      <c r="G557" s="6"/>
      <c r="H557" s="5" t="s">
        <v>526</v>
      </c>
      <c r="I557" s="7"/>
    </row>
    <row r="558" spans="1:9" ht="17" x14ac:dyDescent="0.25">
      <c r="A558" s="4" t="s">
        <v>524</v>
      </c>
      <c r="B558" s="5"/>
      <c r="C558" s="5"/>
      <c r="D558" s="5"/>
      <c r="E558" s="5"/>
      <c r="F558" s="5"/>
      <c r="G558" s="6"/>
      <c r="H558" s="5" t="s">
        <v>24</v>
      </c>
      <c r="I558" s="7"/>
    </row>
    <row r="559" spans="1:9" ht="17" x14ac:dyDescent="0.25">
      <c r="A559" s="4" t="s">
        <v>524</v>
      </c>
      <c r="B559" s="5"/>
      <c r="C559" s="5"/>
      <c r="D559" s="5"/>
      <c r="E559" s="5"/>
      <c r="F559" s="5"/>
      <c r="G559" s="6"/>
      <c r="H559" s="5" t="s">
        <v>527</v>
      </c>
      <c r="I559" s="7"/>
    </row>
    <row r="560" spans="1:9" ht="17" x14ac:dyDescent="0.25">
      <c r="A560" s="4" t="s">
        <v>528</v>
      </c>
      <c r="B560" s="5" t="str">
        <f>VLOOKUP(A560,[1]Sheet1!$A$1:$F$400,5,FALSE)</f>
        <v>AT2G26260.2</v>
      </c>
      <c r="C560" s="5">
        <v>2.4079344900000001</v>
      </c>
      <c r="D560" s="5">
        <v>5.8799999999999996E-6</v>
      </c>
      <c r="E560" s="5">
        <v>6.5163700000000005E-4</v>
      </c>
      <c r="F560" s="5" t="s">
        <v>834</v>
      </c>
      <c r="G560" s="4" t="s">
        <v>529</v>
      </c>
      <c r="H560" s="5" t="s">
        <v>65</v>
      </c>
      <c r="I560" s="7" t="str">
        <f>VLOOKUP(A560,[1]Sheet1!$A$1:$H$518,3,FALSE)</f>
        <v>PF02453</v>
      </c>
    </row>
    <row r="561" spans="1:9" ht="17" x14ac:dyDescent="0.25">
      <c r="A561" s="4" t="s">
        <v>528</v>
      </c>
      <c r="B561" s="5" t="str">
        <f>VLOOKUP(A561,[1]Sheet1!$A$1:$F$400,5,FALSE)</f>
        <v>AT2G26260.2</v>
      </c>
      <c r="C561" s="5">
        <v>2.4079344900000001</v>
      </c>
      <c r="D561" s="5">
        <v>5.8799999999999996E-6</v>
      </c>
      <c r="E561" s="5">
        <v>6.5163700000000005E-4</v>
      </c>
      <c r="F561" s="5" t="s">
        <v>834</v>
      </c>
      <c r="G561" s="6"/>
      <c r="H561" s="5" t="s">
        <v>530</v>
      </c>
      <c r="I561" s="7"/>
    </row>
    <row r="562" spans="1:9" ht="17" x14ac:dyDescent="0.25">
      <c r="A562" s="4" t="s">
        <v>528</v>
      </c>
      <c r="B562" s="5" t="str">
        <f>VLOOKUP(A562,[1]Sheet1!$A$1:$F$400,5,FALSE)</f>
        <v>AT2G26260.2</v>
      </c>
      <c r="C562" s="5">
        <v>2.4079344900000001</v>
      </c>
      <c r="D562" s="5">
        <v>5.8799999999999996E-6</v>
      </c>
      <c r="E562" s="5">
        <v>6.5163700000000005E-4</v>
      </c>
      <c r="F562" s="5" t="s">
        <v>834</v>
      </c>
      <c r="G562" s="6"/>
      <c r="H562" s="5" t="s">
        <v>94</v>
      </c>
      <c r="I562" s="7"/>
    </row>
    <row r="563" spans="1:9" ht="17" x14ac:dyDescent="0.25">
      <c r="A563" s="4" t="s">
        <v>531</v>
      </c>
      <c r="B563" s="5"/>
      <c r="C563" s="5">
        <v>2.4045742080000001</v>
      </c>
      <c r="D563" s="5">
        <v>1.6799999999999998E-5</v>
      </c>
      <c r="E563" s="5">
        <v>1.512864E-3</v>
      </c>
      <c r="F563" s="5" t="s">
        <v>835</v>
      </c>
      <c r="G563" s="4" t="s">
        <v>459</v>
      </c>
      <c r="H563" s="5" t="s">
        <v>458</v>
      </c>
      <c r="I563" s="7"/>
    </row>
    <row r="564" spans="1:9" ht="17" x14ac:dyDescent="0.25">
      <c r="A564" s="4" t="s">
        <v>532</v>
      </c>
      <c r="B564" s="5" t="str">
        <f>VLOOKUP(A564,[1]Sheet1!$A$1:$F$400,5,FALSE)</f>
        <v>AT3G01420.1</v>
      </c>
      <c r="C564" s="5">
        <v>2.4013463279999998</v>
      </c>
      <c r="D564" s="5">
        <v>1.4018E-4</v>
      </c>
      <c r="E564" s="5">
        <v>8.0568730000000009E-3</v>
      </c>
      <c r="F564" s="5" t="s">
        <v>834</v>
      </c>
      <c r="G564" s="4" t="s">
        <v>533</v>
      </c>
      <c r="H564" s="5" t="s">
        <v>18</v>
      </c>
      <c r="I564" s="7" t="str">
        <f>VLOOKUP(A564,[1]Sheet1!$A$1:$H$518,3,FALSE)</f>
        <v>PF03098</v>
      </c>
    </row>
    <row r="565" spans="1:9" ht="17" x14ac:dyDescent="0.25">
      <c r="A565" s="4" t="s">
        <v>532</v>
      </c>
      <c r="B565" s="5"/>
      <c r="C565" s="5"/>
      <c r="D565" s="5"/>
      <c r="E565" s="5"/>
      <c r="F565" s="5"/>
      <c r="G565" s="6"/>
      <c r="H565" s="5" t="s">
        <v>19</v>
      </c>
      <c r="I565" s="7"/>
    </row>
    <row r="566" spans="1:9" ht="17" x14ac:dyDescent="0.25">
      <c r="A566" s="4" t="s">
        <v>532</v>
      </c>
      <c r="B566" s="5"/>
      <c r="C566" s="5"/>
      <c r="D566" s="5"/>
      <c r="E566" s="5"/>
      <c r="F566" s="5"/>
      <c r="G566" s="6"/>
      <c r="H566" s="5" t="s">
        <v>534</v>
      </c>
      <c r="I566" s="7"/>
    </row>
    <row r="567" spans="1:9" ht="17" x14ac:dyDescent="0.25">
      <c r="A567" s="4" t="s">
        <v>532</v>
      </c>
      <c r="B567" s="5"/>
      <c r="C567" s="5"/>
      <c r="D567" s="5"/>
      <c r="E567" s="5"/>
      <c r="F567" s="5"/>
      <c r="G567" s="6"/>
      <c r="H567" s="5" t="s">
        <v>21</v>
      </c>
      <c r="I567" s="7"/>
    </row>
    <row r="568" spans="1:9" ht="17" x14ac:dyDescent="0.25">
      <c r="A568" s="4" t="s">
        <v>532</v>
      </c>
      <c r="B568" s="5"/>
      <c r="C568" s="5"/>
      <c r="D568" s="5"/>
      <c r="E568" s="5"/>
      <c r="F568" s="5"/>
      <c r="G568" s="6"/>
      <c r="H568" s="5" t="s">
        <v>24</v>
      </c>
      <c r="I568" s="7"/>
    </row>
    <row r="569" spans="1:9" ht="17" x14ac:dyDescent="0.25">
      <c r="A569" s="4" t="s">
        <v>532</v>
      </c>
      <c r="B569" s="5"/>
      <c r="C569" s="5"/>
      <c r="D569" s="5"/>
      <c r="E569" s="5"/>
      <c r="F569" s="5"/>
      <c r="G569" s="6"/>
      <c r="H569" s="5" t="s">
        <v>25</v>
      </c>
      <c r="I569" s="7"/>
    </row>
    <row r="570" spans="1:9" ht="17" x14ac:dyDescent="0.25">
      <c r="A570" s="4" t="s">
        <v>532</v>
      </c>
      <c r="B570" s="5"/>
      <c r="C570" s="5"/>
      <c r="D570" s="5"/>
      <c r="E570" s="5"/>
      <c r="F570" s="5"/>
      <c r="G570" s="6"/>
      <c r="H570" s="5" t="s">
        <v>26</v>
      </c>
      <c r="I570" s="7"/>
    </row>
    <row r="571" spans="1:9" ht="17" x14ac:dyDescent="0.25">
      <c r="A571" s="4" t="s">
        <v>535</v>
      </c>
      <c r="B571" s="5" t="str">
        <f>VLOOKUP(A571,[1]Sheet1!$A$1:$F$400,5,FALSE)</f>
        <v>AT3G13790.2</v>
      </c>
      <c r="C571" s="5">
        <v>2.401218633</v>
      </c>
      <c r="D571" s="5">
        <v>1.8499999999999999E-5</v>
      </c>
      <c r="E571" s="5">
        <v>1.6380469999999999E-3</v>
      </c>
      <c r="F571" s="5" t="s">
        <v>834</v>
      </c>
      <c r="G571" s="4" t="s">
        <v>352</v>
      </c>
      <c r="H571" s="5" t="s">
        <v>1</v>
      </c>
      <c r="I571" s="7" t="str">
        <f>VLOOKUP(A571,[1]Sheet1!$A$1:$H$518,3,FALSE)</f>
        <v>PF08244</v>
      </c>
    </row>
    <row r="572" spans="1:9" ht="17" x14ac:dyDescent="0.25">
      <c r="A572" s="4" t="s">
        <v>535</v>
      </c>
      <c r="B572" s="5"/>
      <c r="C572" s="5"/>
      <c r="D572" s="5"/>
      <c r="E572" s="5"/>
      <c r="F572" s="5"/>
      <c r="G572" s="6"/>
      <c r="H572" s="5" t="s">
        <v>3</v>
      </c>
      <c r="I572" s="7"/>
    </row>
    <row r="573" spans="1:9" ht="17" x14ac:dyDescent="0.25">
      <c r="A573" s="4" t="s">
        <v>535</v>
      </c>
      <c r="B573" s="5"/>
      <c r="C573" s="5"/>
      <c r="D573" s="5"/>
      <c r="E573" s="5"/>
      <c r="F573" s="5"/>
      <c r="G573" s="6"/>
      <c r="H573" s="5" t="s">
        <v>141</v>
      </c>
      <c r="I573" s="7"/>
    </row>
    <row r="574" spans="1:9" ht="17" x14ac:dyDescent="0.25">
      <c r="A574" s="4" t="s">
        <v>535</v>
      </c>
      <c r="B574" s="5"/>
      <c r="C574" s="5"/>
      <c r="D574" s="5"/>
      <c r="E574" s="5"/>
      <c r="F574" s="5"/>
      <c r="G574" s="6"/>
      <c r="H574" s="5" t="s">
        <v>536</v>
      </c>
      <c r="I574" s="7"/>
    </row>
    <row r="575" spans="1:9" ht="17" x14ac:dyDescent="0.25">
      <c r="A575" s="4" t="s">
        <v>535</v>
      </c>
      <c r="B575" s="5"/>
      <c r="C575" s="5"/>
      <c r="D575" s="5"/>
      <c r="E575" s="5"/>
      <c r="F575" s="5"/>
      <c r="G575" s="6"/>
      <c r="H575" s="5" t="s">
        <v>537</v>
      </c>
      <c r="I575" s="7"/>
    </row>
    <row r="576" spans="1:9" ht="17" x14ac:dyDescent="0.25">
      <c r="A576" s="4" t="s">
        <v>535</v>
      </c>
      <c r="B576" s="5"/>
      <c r="C576" s="5"/>
      <c r="D576" s="5"/>
      <c r="E576" s="5"/>
      <c r="F576" s="5"/>
      <c r="G576" s="6"/>
      <c r="H576" s="5" t="s">
        <v>538</v>
      </c>
      <c r="I576" s="7"/>
    </row>
    <row r="577" spans="1:9" ht="17" x14ac:dyDescent="0.25">
      <c r="A577" s="4" t="s">
        <v>535</v>
      </c>
      <c r="B577" s="5"/>
      <c r="C577" s="5"/>
      <c r="D577" s="5"/>
      <c r="E577" s="5"/>
      <c r="F577" s="5"/>
      <c r="G577" s="6"/>
      <c r="H577" s="5" t="s">
        <v>539</v>
      </c>
      <c r="I577" s="7"/>
    </row>
    <row r="578" spans="1:9" ht="17" x14ac:dyDescent="0.25">
      <c r="A578" s="4" t="s">
        <v>540</v>
      </c>
      <c r="B578" s="5" t="str">
        <f>VLOOKUP(A578,[1]Sheet1!$A$1:$F$400,5,FALSE)</f>
        <v>AT3G30390.2</v>
      </c>
      <c r="C578" s="5">
        <v>2.3955995969999999</v>
      </c>
      <c r="D578" s="5">
        <v>2.8999999999999998E-7</v>
      </c>
      <c r="E578" s="5">
        <v>6.2700000000000006E-5</v>
      </c>
      <c r="F578" s="5" t="s">
        <v>834</v>
      </c>
      <c r="G578" s="4" t="s">
        <v>541</v>
      </c>
      <c r="H578" s="5" t="s">
        <v>28</v>
      </c>
      <c r="I578" s="7" t="str">
        <f>VLOOKUP(A578,[1]Sheet1!$A$1:$H$518,3,FALSE)</f>
        <v>PF01490;PF03222</v>
      </c>
    </row>
    <row r="579" spans="1:9" ht="17" x14ac:dyDescent="0.25">
      <c r="A579" s="4" t="s">
        <v>542</v>
      </c>
      <c r="B579" s="5" t="str">
        <f>VLOOKUP(A579,[1]Sheet1!$A$1:$F$400,5,FALSE)</f>
        <v>AT2G28470.1</v>
      </c>
      <c r="C579" s="5">
        <v>2.3946029979999999</v>
      </c>
      <c r="D579" s="5">
        <v>8.1199999999999995E-5</v>
      </c>
      <c r="E579" s="5">
        <v>5.3841419999999997E-3</v>
      </c>
      <c r="F579" s="5" t="s">
        <v>834</v>
      </c>
      <c r="G579" s="4" t="s">
        <v>543</v>
      </c>
      <c r="H579" s="5" t="s">
        <v>3</v>
      </c>
      <c r="I579" s="7" t="str">
        <f>VLOOKUP(A579,[1]Sheet1!$A$1:$H$518,3,FALSE)</f>
        <v>PF01301;PF02140;PF02837;PF13364</v>
      </c>
    </row>
    <row r="580" spans="1:9" ht="17" x14ac:dyDescent="0.25">
      <c r="A580" s="4" t="s">
        <v>542</v>
      </c>
      <c r="B580" s="5"/>
      <c r="C580" s="5"/>
      <c r="D580" s="5"/>
      <c r="E580" s="5"/>
      <c r="F580" s="5"/>
      <c r="G580" s="6"/>
      <c r="H580" s="5" t="s">
        <v>210</v>
      </c>
      <c r="I580" s="7"/>
    </row>
    <row r="581" spans="1:9" ht="17" x14ac:dyDescent="0.25">
      <c r="A581" s="4" t="s">
        <v>542</v>
      </c>
      <c r="B581" s="5"/>
      <c r="C581" s="5"/>
      <c r="D581" s="5"/>
      <c r="E581" s="5"/>
      <c r="F581" s="5"/>
      <c r="G581" s="6"/>
      <c r="H581" s="5" t="s">
        <v>544</v>
      </c>
      <c r="I581" s="7"/>
    </row>
    <row r="582" spans="1:9" ht="17" x14ac:dyDescent="0.25">
      <c r="A582" s="4" t="s">
        <v>542</v>
      </c>
      <c r="B582" s="5"/>
      <c r="C582" s="5"/>
      <c r="D582" s="5"/>
      <c r="E582" s="5"/>
      <c r="F582" s="5"/>
      <c r="G582" s="6"/>
      <c r="H582" s="5" t="s">
        <v>545</v>
      </c>
      <c r="I582" s="7"/>
    </row>
    <row r="583" spans="1:9" ht="17" x14ac:dyDescent="0.25">
      <c r="A583" s="4" t="s">
        <v>546</v>
      </c>
      <c r="B583" s="5" t="str">
        <f>VLOOKUP(A583,[1]Sheet1!$A$1:$F$400,5,FALSE)</f>
        <v>AT2G37360.1</v>
      </c>
      <c r="C583" s="5">
        <v>2.3905265490000001</v>
      </c>
      <c r="D583" s="5">
        <v>8.2900000000000002E-7</v>
      </c>
      <c r="E583" s="5">
        <v>1.31917E-4</v>
      </c>
      <c r="F583" s="5" t="s">
        <v>834</v>
      </c>
      <c r="G583" s="4" t="s">
        <v>547</v>
      </c>
      <c r="H583" s="5" t="s">
        <v>65</v>
      </c>
      <c r="I583" s="7" t="str">
        <f>VLOOKUP(A583,[1]Sheet1!$A$1:$H$518,3,FALSE)</f>
        <v>PF00005;PF01061;PF01926;PF01935;PF02223;PF02463;PF03193;PF03205;PF03308;PF05729;PF13175;PF13191;PF13207;PF13304;PF13401;PF13481;PF13555;PF13671</v>
      </c>
    </row>
    <row r="584" spans="1:9" ht="17" x14ac:dyDescent="0.25">
      <c r="A584" s="4" t="s">
        <v>546</v>
      </c>
      <c r="B584" s="5"/>
      <c r="C584" s="5"/>
      <c r="D584" s="5"/>
      <c r="E584" s="5"/>
      <c r="F584" s="5"/>
      <c r="G584" s="6"/>
      <c r="H584" s="5" t="s">
        <v>302</v>
      </c>
      <c r="I584" s="7"/>
    </row>
    <row r="585" spans="1:9" ht="17" x14ac:dyDescent="0.25">
      <c r="A585" s="4" t="s">
        <v>546</v>
      </c>
      <c r="B585" s="5"/>
      <c r="C585" s="5"/>
      <c r="D585" s="5"/>
      <c r="E585" s="5"/>
      <c r="F585" s="5"/>
      <c r="G585" s="6"/>
      <c r="H585" s="5" t="s">
        <v>548</v>
      </c>
      <c r="I585" s="7"/>
    </row>
    <row r="586" spans="1:9" ht="17" x14ac:dyDescent="0.25">
      <c r="A586" s="4" t="s">
        <v>546</v>
      </c>
      <c r="B586" s="5"/>
      <c r="C586" s="5"/>
      <c r="D586" s="5"/>
      <c r="E586" s="5"/>
      <c r="F586" s="5"/>
      <c r="G586" s="6"/>
      <c r="H586" s="5" t="s">
        <v>316</v>
      </c>
      <c r="I586" s="7"/>
    </row>
    <row r="587" spans="1:9" ht="17" x14ac:dyDescent="0.25">
      <c r="A587" s="4" t="s">
        <v>546</v>
      </c>
      <c r="B587" s="5"/>
      <c r="C587" s="5"/>
      <c r="D587" s="5"/>
      <c r="E587" s="5"/>
      <c r="F587" s="5"/>
      <c r="G587" s="6"/>
      <c r="H587" s="5" t="s">
        <v>549</v>
      </c>
      <c r="I587" s="7"/>
    </row>
    <row r="588" spans="1:9" ht="17" x14ac:dyDescent="0.25">
      <c r="A588" s="4" t="s">
        <v>546</v>
      </c>
      <c r="B588" s="5"/>
      <c r="C588" s="5"/>
      <c r="D588" s="5"/>
      <c r="E588" s="5"/>
      <c r="F588" s="5"/>
      <c r="G588" s="6"/>
      <c r="H588" s="5" t="s">
        <v>405</v>
      </c>
      <c r="I588" s="7"/>
    </row>
    <row r="589" spans="1:9" ht="17" x14ac:dyDescent="0.25">
      <c r="A589" s="4" t="s">
        <v>546</v>
      </c>
      <c r="B589" s="5"/>
      <c r="C589" s="5"/>
      <c r="D589" s="5"/>
      <c r="E589" s="5"/>
      <c r="F589" s="5"/>
      <c r="G589" s="6"/>
      <c r="H589" s="5" t="s">
        <v>406</v>
      </c>
      <c r="I589" s="7"/>
    </row>
    <row r="590" spans="1:9" ht="17" x14ac:dyDescent="0.25">
      <c r="A590" s="4" t="s">
        <v>550</v>
      </c>
      <c r="B590" s="5" t="str">
        <f>VLOOKUP(A590,[1]Sheet1!$A$1:$F$400,5,FALSE)</f>
        <v>AT2G32150.1</v>
      </c>
      <c r="C590" s="5">
        <v>2.389563747</v>
      </c>
      <c r="D590" s="5">
        <v>1.20172E-4</v>
      </c>
      <c r="E590" s="5">
        <v>7.2513509999999996E-3</v>
      </c>
      <c r="F590" s="5" t="s">
        <v>834</v>
      </c>
      <c r="G590" s="4" t="s">
        <v>551</v>
      </c>
      <c r="H590" s="5" t="s">
        <v>269</v>
      </c>
      <c r="I590" s="7" t="str">
        <f>VLOOKUP(A590,[1]Sheet1!$A$1:$H$518,3,FALSE)</f>
        <v>PF00702;PF03031;PF12689;PF13242;PF13373;PF13419</v>
      </c>
    </row>
    <row r="591" spans="1:9" ht="17" x14ac:dyDescent="0.25">
      <c r="A591" s="4" t="s">
        <v>550</v>
      </c>
      <c r="B591" s="5"/>
      <c r="C591" s="5"/>
      <c r="D591" s="5"/>
      <c r="E591" s="5"/>
      <c r="F591" s="5"/>
      <c r="G591" s="6"/>
      <c r="H591" s="5" t="s">
        <v>105</v>
      </c>
      <c r="I591" s="7"/>
    </row>
    <row r="592" spans="1:9" ht="17" x14ac:dyDescent="0.25">
      <c r="A592" s="4" t="s">
        <v>552</v>
      </c>
      <c r="B592" s="5" t="str">
        <f>VLOOKUP(A592,[1]Sheet1!$A$1:$F$400,5,FALSE)</f>
        <v>AT5G52060.1</v>
      </c>
      <c r="C592" s="5">
        <v>2.3839442690000001</v>
      </c>
      <c r="D592" s="5">
        <v>2.8700000000000002E-7</v>
      </c>
      <c r="E592" s="5">
        <v>6.2700000000000006E-5</v>
      </c>
      <c r="F592" s="5" t="s">
        <v>834</v>
      </c>
      <c r="G592" s="4" t="s">
        <v>554</v>
      </c>
      <c r="H592" s="5" t="s">
        <v>553</v>
      </c>
      <c r="I592" s="7" t="str">
        <f>VLOOKUP(A592,[1]Sheet1!$A$1:$H$518,3,FALSE)</f>
        <v>PF00240;PF02179;PF11976</v>
      </c>
    </row>
    <row r="593" spans="1:9" ht="17" x14ac:dyDescent="0.25">
      <c r="A593" s="4" t="s">
        <v>555</v>
      </c>
      <c r="B593" s="5" t="str">
        <f>VLOOKUP(A593,[1]Sheet1!$A$1:$F$400,5,FALSE)</f>
        <v>AT4G11050.1</v>
      </c>
      <c r="C593" s="5">
        <v>2.380304379</v>
      </c>
      <c r="D593" s="5">
        <v>5.7700000000000004E-7</v>
      </c>
      <c r="E593" s="5">
        <v>1.0186799999999999E-4</v>
      </c>
      <c r="F593" s="5" t="s">
        <v>834</v>
      </c>
      <c r="G593" s="4" t="s">
        <v>556</v>
      </c>
      <c r="H593" s="5" t="s">
        <v>104</v>
      </c>
      <c r="I593" s="7" t="str">
        <f>VLOOKUP(A593,[1]Sheet1!$A$1:$H$518,3,FALSE)</f>
        <v>PF00759;PF09478</v>
      </c>
    </row>
    <row r="594" spans="1:9" ht="17" x14ac:dyDescent="0.25">
      <c r="A594" s="4" t="s">
        <v>555</v>
      </c>
      <c r="B594" s="5"/>
      <c r="C594" s="5"/>
      <c r="D594" s="5"/>
      <c r="E594" s="5"/>
      <c r="F594" s="5"/>
      <c r="G594" s="6"/>
      <c r="H594" s="5" t="s">
        <v>185</v>
      </c>
      <c r="I594" s="7"/>
    </row>
    <row r="595" spans="1:9" ht="17" x14ac:dyDescent="0.25">
      <c r="A595" s="4" t="s">
        <v>557</v>
      </c>
      <c r="B595" s="5"/>
      <c r="C595" s="5">
        <v>2.3792361180000001</v>
      </c>
      <c r="D595" s="5">
        <v>2.3499999999999999E-5</v>
      </c>
      <c r="E595" s="5">
        <v>2.001709E-3</v>
      </c>
      <c r="F595" s="5" t="s">
        <v>834</v>
      </c>
      <c r="G595" s="4" t="s">
        <v>43</v>
      </c>
      <c r="H595" s="5" t="s">
        <v>28</v>
      </c>
      <c r="I595" s="7"/>
    </row>
    <row r="596" spans="1:9" ht="17" x14ac:dyDescent="0.25">
      <c r="A596" s="4" t="s">
        <v>558</v>
      </c>
      <c r="B596" s="5"/>
      <c r="C596" s="5">
        <v>2.3775309689999999</v>
      </c>
      <c r="D596" s="5">
        <v>2.3799999999999999E-5</v>
      </c>
      <c r="E596" s="5">
        <v>2.0129760000000001E-3</v>
      </c>
      <c r="F596" s="5" t="s">
        <v>834</v>
      </c>
      <c r="G596" s="4" t="s">
        <v>559</v>
      </c>
      <c r="H596" s="5" t="s">
        <v>31</v>
      </c>
      <c r="I596" s="7"/>
    </row>
    <row r="597" spans="1:9" ht="17" x14ac:dyDescent="0.25">
      <c r="A597" s="4" t="s">
        <v>558</v>
      </c>
      <c r="B597" s="5"/>
      <c r="C597" s="5"/>
      <c r="D597" s="5"/>
      <c r="E597" s="5"/>
      <c r="F597" s="5"/>
      <c r="G597" s="6"/>
      <c r="H597" s="5" t="s">
        <v>33</v>
      </c>
      <c r="I597" s="7"/>
    </row>
    <row r="598" spans="1:9" ht="17" x14ac:dyDescent="0.25">
      <c r="A598" s="4" t="s">
        <v>558</v>
      </c>
      <c r="B598" s="5"/>
      <c r="C598" s="5"/>
      <c r="D598" s="5"/>
      <c r="E598" s="5"/>
      <c r="F598" s="5"/>
      <c r="G598" s="6"/>
      <c r="H598" s="5" t="s">
        <v>28</v>
      </c>
      <c r="I598" s="7"/>
    </row>
    <row r="599" spans="1:9" ht="17" x14ac:dyDescent="0.25">
      <c r="A599" s="4" t="s">
        <v>558</v>
      </c>
      <c r="B599" s="5"/>
      <c r="C599" s="5"/>
      <c r="D599" s="5"/>
      <c r="E599" s="5"/>
      <c r="F599" s="5"/>
      <c r="G599" s="6"/>
      <c r="H599" s="5" t="s">
        <v>34</v>
      </c>
      <c r="I599" s="7"/>
    </row>
    <row r="600" spans="1:9" ht="17" x14ac:dyDescent="0.25">
      <c r="A600" s="4" t="s">
        <v>558</v>
      </c>
      <c r="B600" s="5"/>
      <c r="C600" s="5"/>
      <c r="D600" s="5"/>
      <c r="E600" s="5"/>
      <c r="F600" s="5"/>
      <c r="G600" s="6"/>
      <c r="H600" s="5" t="s">
        <v>35</v>
      </c>
      <c r="I600" s="7"/>
    </row>
    <row r="601" spans="1:9" ht="17" x14ac:dyDescent="0.25">
      <c r="A601" s="4" t="s">
        <v>558</v>
      </c>
      <c r="B601" s="5"/>
      <c r="C601" s="5"/>
      <c r="D601" s="5"/>
      <c r="E601" s="5"/>
      <c r="F601" s="5"/>
      <c r="G601" s="6"/>
      <c r="H601" s="5" t="s">
        <v>36</v>
      </c>
      <c r="I601" s="7"/>
    </row>
    <row r="602" spans="1:9" ht="17" x14ac:dyDescent="0.25">
      <c r="A602" s="4" t="s">
        <v>560</v>
      </c>
      <c r="B602" s="5" t="str">
        <f>VLOOKUP(A602,[1]Sheet1!$A$1:$F$400,5,FALSE)</f>
        <v>AT2G32240.1</v>
      </c>
      <c r="C602" s="5">
        <v>2.3565779400000002</v>
      </c>
      <c r="D602" s="5">
        <v>1.7400000000000001E-6</v>
      </c>
      <c r="E602" s="5">
        <v>2.28457E-4</v>
      </c>
      <c r="F602" s="5" t="s">
        <v>834</v>
      </c>
      <c r="G602" s="4" t="s">
        <v>561</v>
      </c>
      <c r="H602" s="5" t="s">
        <v>28</v>
      </c>
      <c r="I602" s="7" t="str">
        <f>VLOOKUP(A602,[1]Sheet1!$A$1:$H$518,3,FALSE)</f>
        <v>PF00046;PF13851</v>
      </c>
    </row>
    <row r="603" spans="1:9" ht="17" x14ac:dyDescent="0.25">
      <c r="A603" s="4" t="s">
        <v>562</v>
      </c>
      <c r="B603" s="5" t="str">
        <f>VLOOKUP(A603,[1]Sheet1!$A$1:$F$400,5,FALSE)</f>
        <v>AT2G46750.1</v>
      </c>
      <c r="C603" s="5">
        <v>2.3529584049999999</v>
      </c>
      <c r="D603" s="5">
        <v>3.3500000000000001E-5</v>
      </c>
      <c r="E603" s="5">
        <v>2.6364140000000001E-3</v>
      </c>
      <c r="F603" s="5" t="s">
        <v>834</v>
      </c>
      <c r="G603" s="4" t="s">
        <v>146</v>
      </c>
      <c r="H603" s="5" t="s">
        <v>563</v>
      </c>
      <c r="I603" s="7" t="str">
        <f>VLOOKUP(A603,[1]Sheet1!$A$1:$H$518,3,FALSE)</f>
        <v>PF01565</v>
      </c>
    </row>
    <row r="604" spans="1:9" ht="17" x14ac:dyDescent="0.25">
      <c r="A604" s="4" t="s">
        <v>564</v>
      </c>
      <c r="B604" s="5" t="str">
        <f>VLOOKUP(A604,[1]Sheet1!$A$1:$F$400,5,FALSE)</f>
        <v>AT4G27410.2</v>
      </c>
      <c r="C604" s="5">
        <v>2.3518744589999998</v>
      </c>
      <c r="D604" s="5">
        <v>2.9200000000000002E-5</v>
      </c>
      <c r="E604" s="5">
        <v>2.3542490000000001E-3</v>
      </c>
      <c r="F604" s="5" t="s">
        <v>834</v>
      </c>
      <c r="G604" s="4" t="s">
        <v>565</v>
      </c>
      <c r="H604" s="5" t="s">
        <v>242</v>
      </c>
      <c r="I604" s="7" t="str">
        <f>VLOOKUP(A604,[1]Sheet1!$A$1:$H$518,3,FALSE)</f>
        <v>PF02365</v>
      </c>
    </row>
    <row r="605" spans="1:9" ht="17" x14ac:dyDescent="0.25">
      <c r="A605" s="4" t="s">
        <v>564</v>
      </c>
      <c r="B605" s="5"/>
      <c r="C605" s="5"/>
      <c r="D605" s="5"/>
      <c r="E605" s="5"/>
      <c r="F605" s="5"/>
      <c r="G605" s="6"/>
      <c r="H605" s="5" t="s">
        <v>244</v>
      </c>
      <c r="I605" s="7"/>
    </row>
    <row r="606" spans="1:9" ht="17" x14ac:dyDescent="0.25">
      <c r="A606" s="4" t="s">
        <v>566</v>
      </c>
      <c r="B606" s="5" t="str">
        <f>VLOOKUP(A606,[1]Sheet1!$A$1:$F$400,5,FALSE)</f>
        <v>AT4G32600.1</v>
      </c>
      <c r="C606" s="5">
        <v>2.3472500030000001</v>
      </c>
      <c r="D606" s="5">
        <v>8.4800000000000001E-5</v>
      </c>
      <c r="E606" s="5">
        <v>5.5754109999999997E-3</v>
      </c>
      <c r="F606" s="5" t="s">
        <v>834</v>
      </c>
      <c r="G606" s="4" t="s">
        <v>567</v>
      </c>
      <c r="H606" s="5" t="s">
        <v>38</v>
      </c>
      <c r="I606" s="7" t="str">
        <f>VLOOKUP(A606,[1]Sheet1!$A$1:$H$518,3,FALSE)</f>
        <v>PF00097;PF12678;PF12861;PF13639;PF13920;PF13923;PF14447</v>
      </c>
    </row>
    <row r="607" spans="1:9" ht="17" x14ac:dyDescent="0.25">
      <c r="A607" s="4" t="s">
        <v>566</v>
      </c>
      <c r="B607" s="5" t="str">
        <f>VLOOKUP(A607,[1]Sheet1!$A$1:$F$400,5,FALSE)</f>
        <v>AT4G32600.1</v>
      </c>
      <c r="C607" s="5">
        <v>2.3472500030000001</v>
      </c>
      <c r="D607" s="5">
        <v>8.4800000000000001E-5</v>
      </c>
      <c r="E607" s="5">
        <v>5.5754109999999997E-3</v>
      </c>
      <c r="F607" s="5" t="s">
        <v>834</v>
      </c>
      <c r="G607" s="6"/>
      <c r="H607" s="5" t="s">
        <v>568</v>
      </c>
      <c r="I607" s="7"/>
    </row>
    <row r="608" spans="1:9" ht="17" x14ac:dyDescent="0.25">
      <c r="A608" s="4" t="s">
        <v>569</v>
      </c>
      <c r="B608" s="5" t="str">
        <f>VLOOKUP(A608,[1]Sheet1!$A$1:$F$400,5,FALSE)</f>
        <v>AT1G02335.1</v>
      </c>
      <c r="C608" s="5">
        <v>2.3457435229999999</v>
      </c>
      <c r="D608" s="5">
        <v>1.17E-5</v>
      </c>
      <c r="E608" s="5">
        <v>1.1185870000000001E-3</v>
      </c>
      <c r="F608" s="5" t="s">
        <v>834</v>
      </c>
      <c r="G608" s="4" t="s">
        <v>570</v>
      </c>
      <c r="H608" s="5" t="s">
        <v>3</v>
      </c>
      <c r="I608" s="7" t="str">
        <f>VLOOKUP(A608,[1]Sheet1!$A$1:$H$518,3,FALSE)</f>
        <v>PF00190;PF02311;PF05899;PF07883;PF13050</v>
      </c>
    </row>
    <row r="609" spans="1:9" ht="17" x14ac:dyDescent="0.25">
      <c r="A609" s="4" t="s">
        <v>569</v>
      </c>
      <c r="B609" s="5"/>
      <c r="C609" s="5"/>
      <c r="D609" s="5"/>
      <c r="E609" s="5"/>
      <c r="F609" s="5"/>
      <c r="G609" s="6"/>
      <c r="H609" s="5" t="s">
        <v>571</v>
      </c>
      <c r="I609" s="7"/>
    </row>
    <row r="610" spans="1:9" ht="17" x14ac:dyDescent="0.25">
      <c r="A610" s="4" t="s">
        <v>569</v>
      </c>
      <c r="B610" s="5"/>
      <c r="C610" s="5"/>
      <c r="D610" s="5"/>
      <c r="E610" s="5"/>
      <c r="F610" s="5"/>
      <c r="G610" s="6"/>
      <c r="H610" s="5" t="s">
        <v>20</v>
      </c>
      <c r="I610" s="7"/>
    </row>
    <row r="611" spans="1:9" ht="17" x14ac:dyDescent="0.25">
      <c r="A611" s="4" t="s">
        <v>569</v>
      </c>
      <c r="B611" s="5"/>
      <c r="C611" s="5"/>
      <c r="D611" s="5"/>
      <c r="E611" s="5"/>
      <c r="F611" s="5"/>
      <c r="G611" s="6"/>
      <c r="H611" s="5" t="s">
        <v>572</v>
      </c>
      <c r="I611" s="7"/>
    </row>
    <row r="612" spans="1:9" ht="17" x14ac:dyDescent="0.25">
      <c r="A612" s="4" t="s">
        <v>569</v>
      </c>
      <c r="B612" s="5"/>
      <c r="C612" s="5"/>
      <c r="D612" s="5"/>
      <c r="E612" s="5"/>
      <c r="F612" s="5"/>
      <c r="G612" s="6"/>
      <c r="H612" s="5" t="s">
        <v>573</v>
      </c>
      <c r="I612" s="7"/>
    </row>
    <row r="613" spans="1:9" ht="17" x14ac:dyDescent="0.25">
      <c r="A613" s="4" t="s">
        <v>574</v>
      </c>
      <c r="B613" s="5"/>
      <c r="C613" s="5">
        <v>2.339963113</v>
      </c>
      <c r="D613" s="5">
        <v>4.9999999999999998E-7</v>
      </c>
      <c r="E613" s="5">
        <v>9.0400000000000002E-5</v>
      </c>
      <c r="F613" s="5" t="s">
        <v>835</v>
      </c>
      <c r="G613" s="4" t="s">
        <v>352</v>
      </c>
      <c r="H613" s="5" t="s">
        <v>203</v>
      </c>
      <c r="I613" s="7"/>
    </row>
    <row r="614" spans="1:9" ht="17" x14ac:dyDescent="0.25">
      <c r="A614" s="4" t="s">
        <v>574</v>
      </c>
      <c r="B614" s="5"/>
      <c r="C614" s="5"/>
      <c r="D614" s="5"/>
      <c r="E614" s="5"/>
      <c r="F614" s="5"/>
      <c r="G614" s="6"/>
      <c r="H614" s="5" t="s">
        <v>105</v>
      </c>
      <c r="I614" s="7"/>
    </row>
    <row r="615" spans="1:9" ht="17" x14ac:dyDescent="0.25">
      <c r="A615" s="4" t="s">
        <v>575</v>
      </c>
      <c r="B615" s="5" t="str">
        <f>VLOOKUP(A615,[1]Sheet1!$A$1:$F$400,5,FALSE)</f>
        <v>AT3G54420.1</v>
      </c>
      <c r="C615" s="5">
        <v>2.3384783279999999</v>
      </c>
      <c r="D615" s="5">
        <v>4.1E-5</v>
      </c>
      <c r="E615" s="5">
        <v>3.0304419999999999E-3</v>
      </c>
      <c r="F615" s="5" t="s">
        <v>834</v>
      </c>
      <c r="G615" s="4" t="s">
        <v>183</v>
      </c>
      <c r="H615" s="5" t="s">
        <v>182</v>
      </c>
      <c r="I615" s="7" t="str">
        <f>VLOOKUP(A615,[1]Sheet1!$A$1:$H$518,3,FALSE)</f>
        <v>PF00182</v>
      </c>
    </row>
    <row r="616" spans="1:9" ht="17" x14ac:dyDescent="0.25">
      <c r="A616" s="4" t="s">
        <v>575</v>
      </c>
      <c r="B616" s="5"/>
      <c r="C616" s="5"/>
      <c r="D616" s="5"/>
      <c r="E616" s="5"/>
      <c r="F616" s="5"/>
      <c r="G616" s="6"/>
      <c r="H616" s="5" t="s">
        <v>185</v>
      </c>
      <c r="I616" s="7"/>
    </row>
    <row r="617" spans="1:9" ht="17" x14ac:dyDescent="0.25">
      <c r="A617" s="4" t="s">
        <v>575</v>
      </c>
      <c r="B617" s="5"/>
      <c r="C617" s="5"/>
      <c r="D617" s="5"/>
      <c r="E617" s="5"/>
      <c r="F617" s="5"/>
      <c r="G617" s="6"/>
      <c r="H617" s="5" t="s">
        <v>186</v>
      </c>
      <c r="I617" s="7"/>
    </row>
    <row r="618" spans="1:9" ht="17" x14ac:dyDescent="0.25">
      <c r="A618" s="4" t="s">
        <v>575</v>
      </c>
      <c r="B618" s="5"/>
      <c r="C618" s="5"/>
      <c r="D618" s="5"/>
      <c r="E618" s="5"/>
      <c r="F618" s="5"/>
      <c r="G618" s="6"/>
      <c r="H618" s="5" t="s">
        <v>187</v>
      </c>
      <c r="I618" s="7"/>
    </row>
    <row r="619" spans="1:9" ht="17" x14ac:dyDescent="0.25">
      <c r="A619" s="4" t="s">
        <v>575</v>
      </c>
      <c r="B619" s="5"/>
      <c r="C619" s="5"/>
      <c r="D619" s="5"/>
      <c r="E619" s="5"/>
      <c r="F619" s="5"/>
      <c r="G619" s="6"/>
      <c r="H619" s="5" t="s">
        <v>188</v>
      </c>
      <c r="I619" s="7"/>
    </row>
    <row r="620" spans="1:9" ht="17" x14ac:dyDescent="0.25">
      <c r="A620" s="4" t="s">
        <v>576</v>
      </c>
      <c r="B620" s="5" t="str">
        <f>VLOOKUP(A620,[1]Sheet1!$A$1:$F$400,5,FALSE)</f>
        <v>AT1G21590.1</v>
      </c>
      <c r="C620" s="5">
        <v>2.333613733</v>
      </c>
      <c r="D620" s="5">
        <v>2.73E-5</v>
      </c>
      <c r="E620" s="5">
        <v>2.2285690000000001E-3</v>
      </c>
      <c r="F620" s="5" t="s">
        <v>834</v>
      </c>
      <c r="G620" s="4" t="s">
        <v>577</v>
      </c>
      <c r="H620" s="5" t="s">
        <v>57</v>
      </c>
      <c r="I620" s="7" t="str">
        <f>VLOOKUP(A620,[1]Sheet1!$A$1:$H$518,3,FALSE)</f>
        <v>PF00069;PF00582;PF07714</v>
      </c>
    </row>
    <row r="621" spans="1:9" ht="17" x14ac:dyDescent="0.25">
      <c r="A621" s="4" t="s">
        <v>578</v>
      </c>
      <c r="B621" s="5" t="str">
        <f>VLOOKUP(A621,[1]Sheet1!$A$1:$F$400,5,FALSE)</f>
        <v>AT1G58370.1</v>
      </c>
      <c r="C621" s="5">
        <v>2.3280098929999999</v>
      </c>
      <c r="D621" s="5">
        <v>1.6900000000000001E-5</v>
      </c>
      <c r="E621" s="5">
        <v>1.5180599999999999E-3</v>
      </c>
      <c r="F621" s="5" t="s">
        <v>834</v>
      </c>
      <c r="G621" s="4" t="s">
        <v>580</v>
      </c>
      <c r="H621" s="5" t="s">
        <v>579</v>
      </c>
      <c r="I621" s="7" t="str">
        <f>VLOOKUP(A621,[1]Sheet1!$A$1:$H$518,3,FALSE)</f>
        <v>PF00331;PF02018;PF13620</v>
      </c>
    </row>
    <row r="622" spans="1:9" ht="17" x14ac:dyDescent="0.25">
      <c r="A622" s="4" t="s">
        <v>578</v>
      </c>
      <c r="B622" s="5"/>
      <c r="C622" s="5"/>
      <c r="D622" s="5"/>
      <c r="E622" s="5"/>
      <c r="F622" s="5"/>
      <c r="G622" s="6"/>
      <c r="H622" s="5" t="s">
        <v>367</v>
      </c>
      <c r="I622" s="7"/>
    </row>
    <row r="623" spans="1:9" ht="17" x14ac:dyDescent="0.25">
      <c r="A623" s="4" t="s">
        <v>578</v>
      </c>
      <c r="B623" s="5"/>
      <c r="C623" s="5"/>
      <c r="D623" s="5"/>
      <c r="E623" s="5"/>
      <c r="F623" s="5"/>
      <c r="G623" s="6"/>
      <c r="H623" s="5" t="s">
        <v>581</v>
      </c>
      <c r="I623" s="7"/>
    </row>
    <row r="624" spans="1:9" ht="17" x14ac:dyDescent="0.25">
      <c r="A624" s="4" t="s">
        <v>582</v>
      </c>
      <c r="B624" s="5" t="str">
        <f>VLOOKUP(A624,[1]Sheet1!$A$1:$F$400,5,FALSE)</f>
        <v>AT1G79550.2</v>
      </c>
      <c r="C624" s="5">
        <v>2.3137659350000002</v>
      </c>
      <c r="D624" s="5">
        <v>2.8900000000000001E-7</v>
      </c>
      <c r="E624" s="5">
        <v>6.2700000000000006E-5</v>
      </c>
      <c r="F624" s="5" t="s">
        <v>834</v>
      </c>
      <c r="G624" s="4" t="s">
        <v>583</v>
      </c>
      <c r="H624" s="5" t="s">
        <v>28</v>
      </c>
      <c r="I624" s="7" t="str">
        <f>VLOOKUP(A624,[1]Sheet1!$A$1:$H$518,3,FALSE)</f>
        <v>PF00162</v>
      </c>
    </row>
    <row r="625" spans="1:9" ht="17" x14ac:dyDescent="0.25">
      <c r="A625" s="4" t="s">
        <v>582</v>
      </c>
      <c r="B625" s="5"/>
      <c r="C625" s="5"/>
      <c r="D625" s="5"/>
      <c r="E625" s="5"/>
      <c r="F625" s="5"/>
      <c r="G625" s="6"/>
      <c r="H625" s="5" t="s">
        <v>584</v>
      </c>
      <c r="I625" s="7"/>
    </row>
    <row r="626" spans="1:9" ht="17" x14ac:dyDescent="0.25">
      <c r="A626" s="4" t="s">
        <v>582</v>
      </c>
      <c r="B626" s="5"/>
      <c r="C626" s="5"/>
      <c r="D626" s="5"/>
      <c r="E626" s="5"/>
      <c r="F626" s="5"/>
      <c r="G626" s="6"/>
      <c r="H626" s="5" t="s">
        <v>585</v>
      </c>
      <c r="I626" s="7"/>
    </row>
    <row r="627" spans="1:9" ht="17" x14ac:dyDescent="0.25">
      <c r="A627" s="4" t="s">
        <v>582</v>
      </c>
      <c r="B627" s="5"/>
      <c r="C627" s="5"/>
      <c r="D627" s="5"/>
      <c r="E627" s="5"/>
      <c r="F627" s="5"/>
      <c r="G627" s="6"/>
      <c r="H627" s="5" t="s">
        <v>586</v>
      </c>
      <c r="I627" s="7"/>
    </row>
    <row r="628" spans="1:9" ht="17" x14ac:dyDescent="0.25">
      <c r="A628" s="4" t="s">
        <v>582</v>
      </c>
      <c r="B628" s="5"/>
      <c r="C628" s="5"/>
      <c r="D628" s="5"/>
      <c r="E628" s="5"/>
      <c r="F628" s="5"/>
      <c r="G628" s="6"/>
      <c r="H628" s="5" t="s">
        <v>587</v>
      </c>
      <c r="I628" s="7"/>
    </row>
    <row r="629" spans="1:9" ht="17" x14ac:dyDescent="0.25">
      <c r="A629" s="4" t="s">
        <v>588</v>
      </c>
      <c r="B629" s="5" t="str">
        <f>VLOOKUP(A629,[1]Sheet1!$A$1:$F$400,5,FALSE)</f>
        <v>AT2G43290.1</v>
      </c>
      <c r="C629" s="5">
        <v>2.3036133130000001</v>
      </c>
      <c r="D629" s="5">
        <v>6.5200000000000003E-6</v>
      </c>
      <c r="E629" s="5">
        <v>7.1101200000000002E-4</v>
      </c>
      <c r="F629" s="5" t="s">
        <v>834</v>
      </c>
      <c r="G629" s="4" t="s">
        <v>589</v>
      </c>
      <c r="H629" s="5" t="s">
        <v>222</v>
      </c>
      <c r="I629" s="7" t="str">
        <f>VLOOKUP(A629,[1]Sheet1!$A$1:$H$518,3,FALSE)</f>
        <v>PF00036;PF00404;PF09279;PF10591;PF12763;PF13202;PF13405;PF13499;PF13833</v>
      </c>
    </row>
    <row r="630" spans="1:9" ht="17" x14ac:dyDescent="0.25">
      <c r="A630" s="4" t="s">
        <v>590</v>
      </c>
      <c r="B630" s="5" t="str">
        <f>VLOOKUP(A630,[1]Sheet1!$A$1:$F$400,5,FALSE)</f>
        <v>AT3G61490.3</v>
      </c>
      <c r="C630" s="5">
        <v>2.2930388989999999</v>
      </c>
      <c r="D630" s="5">
        <v>3.6999999999999998E-5</v>
      </c>
      <c r="E630" s="5">
        <v>2.8439239999999998E-3</v>
      </c>
      <c r="F630" s="5" t="s">
        <v>835</v>
      </c>
      <c r="G630" s="4" t="s">
        <v>591</v>
      </c>
      <c r="H630" s="5" t="s">
        <v>1</v>
      </c>
      <c r="I630" s="7" t="str">
        <f>VLOOKUP(A630,[1]Sheet1!$A$1:$H$518,3,FALSE)</f>
        <v>PF00295;PF12708;PF13229</v>
      </c>
    </row>
    <row r="631" spans="1:9" ht="17" x14ac:dyDescent="0.25">
      <c r="A631" s="4" t="s">
        <v>590</v>
      </c>
      <c r="B631" s="5"/>
      <c r="C631" s="5"/>
      <c r="D631" s="5"/>
      <c r="E631" s="5"/>
      <c r="F631" s="5"/>
      <c r="G631" s="6"/>
      <c r="H631" s="5" t="s">
        <v>254</v>
      </c>
      <c r="I631" s="7"/>
    </row>
    <row r="632" spans="1:9" ht="17" x14ac:dyDescent="0.25">
      <c r="A632" s="4" t="s">
        <v>590</v>
      </c>
      <c r="B632" s="5"/>
      <c r="C632" s="5"/>
      <c r="D632" s="5"/>
      <c r="E632" s="5"/>
      <c r="F632" s="5"/>
      <c r="G632" s="6"/>
      <c r="H632" s="5" t="s">
        <v>185</v>
      </c>
      <c r="I632" s="7"/>
    </row>
    <row r="633" spans="1:9" ht="17" x14ac:dyDescent="0.25">
      <c r="A633" s="4" t="s">
        <v>590</v>
      </c>
      <c r="B633" s="5"/>
      <c r="C633" s="5"/>
      <c r="D633" s="5"/>
      <c r="E633" s="5"/>
      <c r="F633" s="5"/>
      <c r="G633" s="6"/>
      <c r="H633" s="5" t="s">
        <v>592</v>
      </c>
      <c r="I633" s="7"/>
    </row>
    <row r="634" spans="1:9" ht="17" x14ac:dyDescent="0.25">
      <c r="A634" s="4" t="s">
        <v>590</v>
      </c>
      <c r="B634" s="5"/>
      <c r="C634" s="5"/>
      <c r="D634" s="5"/>
      <c r="E634" s="5"/>
      <c r="F634" s="5"/>
      <c r="G634" s="6"/>
      <c r="H634" s="5" t="s">
        <v>256</v>
      </c>
      <c r="I634" s="7"/>
    </row>
    <row r="635" spans="1:9" ht="17" x14ac:dyDescent="0.25">
      <c r="A635" s="4" t="s">
        <v>593</v>
      </c>
      <c r="B635" s="5" t="str">
        <f>VLOOKUP(A635,[1]Sheet1!$A$1:$F$400,5,FALSE)</f>
        <v>AT1G32450.1</v>
      </c>
      <c r="C635" s="5">
        <v>2.2855432599999999</v>
      </c>
      <c r="D635" s="5">
        <v>1.3499999999999999E-5</v>
      </c>
      <c r="E635" s="5">
        <v>1.260223E-3</v>
      </c>
      <c r="F635" s="5" t="s">
        <v>834</v>
      </c>
      <c r="G635" s="4" t="s">
        <v>142</v>
      </c>
      <c r="H635" s="5" t="s">
        <v>141</v>
      </c>
      <c r="I635" s="7" t="str">
        <f>VLOOKUP(A635,[1]Sheet1!$A$1:$H$518,3,FALSE)</f>
        <v>PF00854;PF07690</v>
      </c>
    </row>
    <row r="636" spans="1:9" ht="17" x14ac:dyDescent="0.25">
      <c r="A636" s="4" t="s">
        <v>593</v>
      </c>
      <c r="B636" s="5"/>
      <c r="C636" s="5"/>
      <c r="D636" s="5"/>
      <c r="E636" s="5"/>
      <c r="F636" s="5"/>
      <c r="G636" s="6"/>
      <c r="H636" s="5" t="s">
        <v>28</v>
      </c>
      <c r="I636" s="7"/>
    </row>
    <row r="637" spans="1:9" ht="17" x14ac:dyDescent="0.25">
      <c r="A637" s="4" t="s">
        <v>593</v>
      </c>
      <c r="B637" s="5"/>
      <c r="C637" s="5"/>
      <c r="D637" s="5"/>
      <c r="E637" s="5"/>
      <c r="F637" s="5"/>
      <c r="G637" s="6"/>
      <c r="H637" s="5" t="s">
        <v>143</v>
      </c>
      <c r="I637" s="7"/>
    </row>
    <row r="638" spans="1:9" ht="17" x14ac:dyDescent="0.25">
      <c r="A638" s="4" t="s">
        <v>593</v>
      </c>
      <c r="B638" s="5"/>
      <c r="C638" s="5"/>
      <c r="D638" s="5"/>
      <c r="E638" s="5"/>
      <c r="F638" s="5"/>
      <c r="G638" s="6"/>
      <c r="H638" s="5" t="s">
        <v>144</v>
      </c>
      <c r="I638" s="7"/>
    </row>
    <row r="639" spans="1:9" ht="17" x14ac:dyDescent="0.25">
      <c r="A639" s="4" t="s">
        <v>594</v>
      </c>
      <c r="B639" s="5"/>
      <c r="C639" s="5">
        <v>2.2830472400000001</v>
      </c>
      <c r="D639" s="5">
        <v>2.3E-5</v>
      </c>
      <c r="E639" s="5">
        <v>1.9669679999999999E-3</v>
      </c>
      <c r="F639" s="5" t="s">
        <v>835</v>
      </c>
      <c r="G639" s="4" t="s">
        <v>595</v>
      </c>
      <c r="H639" s="5" t="s">
        <v>65</v>
      </c>
      <c r="I639" s="7"/>
    </row>
    <row r="640" spans="1:9" ht="17" x14ac:dyDescent="0.25">
      <c r="A640" s="4" t="s">
        <v>594</v>
      </c>
      <c r="B640" s="5"/>
      <c r="C640" s="5"/>
      <c r="D640" s="5"/>
      <c r="E640" s="5"/>
      <c r="F640" s="5"/>
      <c r="G640" s="6"/>
      <c r="H640" s="5" t="s">
        <v>596</v>
      </c>
      <c r="I640" s="7"/>
    </row>
    <row r="641" spans="1:9" ht="17" x14ac:dyDescent="0.25">
      <c r="A641" s="4" t="s">
        <v>594</v>
      </c>
      <c r="B641" s="5"/>
      <c r="C641" s="5"/>
      <c r="D641" s="5"/>
      <c r="E641" s="5"/>
      <c r="F641" s="5"/>
      <c r="G641" s="6"/>
      <c r="H641" s="5" t="s">
        <v>165</v>
      </c>
      <c r="I641" s="7"/>
    </row>
    <row r="642" spans="1:9" ht="17" x14ac:dyDescent="0.25">
      <c r="A642" s="4" t="s">
        <v>597</v>
      </c>
      <c r="B642" s="5" t="str">
        <f>VLOOKUP(A642,[1]Sheet1!$A$1:$F$400,5,FALSE)</f>
        <v>AT5G45720.1</v>
      </c>
      <c r="C642" s="5">
        <v>2.2659816849999999</v>
      </c>
      <c r="D642" s="5">
        <v>3.3800000000000002E-5</v>
      </c>
      <c r="E642" s="5">
        <v>2.6482540000000001E-3</v>
      </c>
      <c r="F642" s="5" t="s">
        <v>835</v>
      </c>
      <c r="G642" s="4" t="s">
        <v>599</v>
      </c>
      <c r="H642" s="5" t="s">
        <v>598</v>
      </c>
      <c r="I642" s="7" t="str">
        <f>VLOOKUP(A642,[1]Sheet1!$A$1:$H$518,3,FALSE)</f>
        <v>PF00004;PF00910;PF01637;PF05496;PF12169;PF13166;PF13177;PF13191;PF13207;PF13401</v>
      </c>
    </row>
    <row r="643" spans="1:9" ht="17" x14ac:dyDescent="0.25">
      <c r="A643" s="4" t="s">
        <v>597</v>
      </c>
      <c r="B643" s="5"/>
      <c r="C643" s="5"/>
      <c r="D643" s="5"/>
      <c r="E643" s="5"/>
      <c r="F643" s="5"/>
      <c r="G643" s="6"/>
      <c r="H643" s="5" t="s">
        <v>600</v>
      </c>
      <c r="I643" s="7"/>
    </row>
    <row r="644" spans="1:9" ht="17" x14ac:dyDescent="0.25">
      <c r="A644" s="4" t="s">
        <v>597</v>
      </c>
      <c r="B644" s="5"/>
      <c r="C644" s="5"/>
      <c r="D644" s="5"/>
      <c r="E644" s="5"/>
      <c r="F644" s="5"/>
      <c r="G644" s="6"/>
      <c r="H644" s="5" t="s">
        <v>601</v>
      </c>
      <c r="I644" s="7"/>
    </row>
    <row r="645" spans="1:9" ht="17" x14ac:dyDescent="0.25">
      <c r="A645" s="4" t="s">
        <v>597</v>
      </c>
      <c r="B645" s="5"/>
      <c r="C645" s="5"/>
      <c r="D645" s="5"/>
      <c r="E645" s="5"/>
      <c r="F645" s="5"/>
      <c r="G645" s="6"/>
      <c r="H645" s="5" t="s">
        <v>602</v>
      </c>
      <c r="I645" s="7"/>
    </row>
    <row r="646" spans="1:9" ht="17" x14ac:dyDescent="0.25">
      <c r="A646" s="4" t="s">
        <v>603</v>
      </c>
      <c r="B646" s="5" t="str">
        <f>VLOOKUP(A646,[1]Sheet1!$A$1:$F$400,5,FALSE)</f>
        <v>AT3G61590.2</v>
      </c>
      <c r="C646" s="5">
        <v>2.2624619560000001</v>
      </c>
      <c r="D646" s="5">
        <v>1.74518E-4</v>
      </c>
      <c r="E646" s="5">
        <v>9.5755519999999993E-3</v>
      </c>
      <c r="F646" s="5" t="s">
        <v>834</v>
      </c>
      <c r="G646" s="4" t="s">
        <v>604</v>
      </c>
      <c r="H646" s="5" t="s">
        <v>267</v>
      </c>
      <c r="I646" s="7" t="str">
        <f>VLOOKUP(A646,[1]Sheet1!$A$1:$H$518,3,FALSE)</f>
        <v>PF00646;PF12937;PF13415</v>
      </c>
    </row>
    <row r="647" spans="1:9" ht="17" x14ac:dyDescent="0.25">
      <c r="A647" s="4" t="s">
        <v>605</v>
      </c>
      <c r="B647" s="5" t="str">
        <f>VLOOKUP(A647,[1]Sheet1!$A$1:$F$400,5,FALSE)</f>
        <v>AT1G61050.1</v>
      </c>
      <c r="C647" s="5">
        <v>2.260028846</v>
      </c>
      <c r="D647" s="5">
        <v>2.7699999999999999E-5</v>
      </c>
      <c r="E647" s="5">
        <v>2.2559780000000001E-3</v>
      </c>
      <c r="F647" s="5" t="s">
        <v>834</v>
      </c>
      <c r="G647" s="4" t="s">
        <v>606</v>
      </c>
      <c r="H647" s="5" t="s">
        <v>65</v>
      </c>
      <c r="I647" s="7" t="str">
        <f>VLOOKUP(A647,[1]Sheet1!$A$1:$H$518,3,FALSE)</f>
        <v>PF04488;PF04572</v>
      </c>
    </row>
    <row r="648" spans="1:9" ht="17" x14ac:dyDescent="0.25">
      <c r="A648" s="4" t="s">
        <v>607</v>
      </c>
      <c r="B648" s="5" t="str">
        <f>VLOOKUP(A648,[1]Sheet1!$A$1:$F$400,5,FALSE)</f>
        <v>AT4G26740.1</v>
      </c>
      <c r="C648" s="5">
        <v>2.2599842630000002</v>
      </c>
      <c r="D648" s="5">
        <v>8.3299999999999999E-6</v>
      </c>
      <c r="E648" s="5">
        <v>8.4715799999999998E-4</v>
      </c>
      <c r="F648" s="5" t="s">
        <v>834</v>
      </c>
      <c r="G648" s="4" t="s">
        <v>608</v>
      </c>
      <c r="H648" s="5" t="s">
        <v>65</v>
      </c>
      <c r="I648" s="7" t="str">
        <f>VLOOKUP(A648,[1]Sheet1!$A$1:$H$518,3,FALSE)</f>
        <v>PF05042</v>
      </c>
    </row>
    <row r="649" spans="1:9" ht="17" x14ac:dyDescent="0.25">
      <c r="A649" s="4" t="s">
        <v>609</v>
      </c>
      <c r="B649" s="5" t="str">
        <f>VLOOKUP(A649,[1]Sheet1!$A$1:$F$400,5,FALSE)</f>
        <v>AT3G47160.1</v>
      </c>
      <c r="C649" s="5">
        <v>2.25959859</v>
      </c>
      <c r="D649" s="5">
        <v>9.4900000000000004E-7</v>
      </c>
      <c r="E649" s="5">
        <v>1.4627800000000001E-4</v>
      </c>
      <c r="F649" s="5" t="s">
        <v>834</v>
      </c>
      <c r="G649" s="4" t="s">
        <v>610</v>
      </c>
      <c r="H649" s="5" t="s">
        <v>248</v>
      </c>
      <c r="I649" s="7" t="str">
        <f>VLOOKUP(A649,[1]Sheet1!$A$1:$H$518,3,FALSE)</f>
        <v>PF00097;PF05290;PF12678;PF13639;PF13920;PF13923;PF14447</v>
      </c>
    </row>
    <row r="650" spans="1:9" ht="17" x14ac:dyDescent="0.25">
      <c r="A650" s="4" t="s">
        <v>611</v>
      </c>
      <c r="B650" s="5" t="str">
        <f>VLOOKUP(A650,[1]Sheet1!$A$1:$F$400,5,FALSE)</f>
        <v>AT5G55560.1</v>
      </c>
      <c r="C650" s="5">
        <v>2.254018716</v>
      </c>
      <c r="D650" s="5">
        <v>4.5000000000000003E-5</v>
      </c>
      <c r="E650" s="5">
        <v>3.2578020000000002E-3</v>
      </c>
      <c r="F650" s="5" t="s">
        <v>834</v>
      </c>
      <c r="G650" s="4" t="s">
        <v>612</v>
      </c>
      <c r="H650" s="5" t="s">
        <v>53</v>
      </c>
      <c r="I650" s="7" t="str">
        <f>VLOOKUP(A650,[1]Sheet1!$A$1:$H$518,3,FALSE)</f>
        <v>PF00069;PF01636;PF06293;PF07714</v>
      </c>
    </row>
    <row r="651" spans="1:9" ht="17" x14ac:dyDescent="0.25">
      <c r="A651" s="4" t="s">
        <v>611</v>
      </c>
      <c r="B651" s="5"/>
      <c r="C651" s="5"/>
      <c r="D651" s="5"/>
      <c r="E651" s="5"/>
      <c r="F651" s="5"/>
      <c r="G651" s="6"/>
      <c r="H651" s="5" t="s">
        <v>303</v>
      </c>
      <c r="I651" s="7"/>
    </row>
    <row r="652" spans="1:9" ht="17" x14ac:dyDescent="0.25">
      <c r="A652" s="4" t="s">
        <v>611</v>
      </c>
      <c r="B652" s="5"/>
      <c r="C652" s="5"/>
      <c r="D652" s="5"/>
      <c r="E652" s="5"/>
      <c r="F652" s="5"/>
      <c r="G652" s="6"/>
      <c r="H652" s="5" t="s">
        <v>56</v>
      </c>
      <c r="I652" s="7"/>
    </row>
    <row r="653" spans="1:9" ht="17" x14ac:dyDescent="0.25">
      <c r="A653" s="4" t="s">
        <v>611</v>
      </c>
      <c r="B653" s="5"/>
      <c r="C653" s="5"/>
      <c r="D653" s="5"/>
      <c r="E653" s="5"/>
      <c r="F653" s="5"/>
      <c r="G653" s="6"/>
      <c r="H653" s="5" t="s">
        <v>285</v>
      </c>
      <c r="I653" s="7"/>
    </row>
    <row r="654" spans="1:9" ht="17" x14ac:dyDescent="0.25">
      <c r="A654" s="4" t="s">
        <v>611</v>
      </c>
      <c r="B654" s="5"/>
      <c r="C654" s="5"/>
      <c r="D654" s="5"/>
      <c r="E654" s="5"/>
      <c r="F654" s="5"/>
      <c r="G654" s="6"/>
      <c r="H654" s="5" t="s">
        <v>286</v>
      </c>
      <c r="I654" s="7"/>
    </row>
    <row r="655" spans="1:9" ht="17" x14ac:dyDescent="0.25">
      <c r="A655" s="4" t="s">
        <v>611</v>
      </c>
      <c r="B655" s="5"/>
      <c r="C655" s="5"/>
      <c r="D655" s="5"/>
      <c r="E655" s="5"/>
      <c r="F655" s="5"/>
      <c r="G655" s="6"/>
      <c r="H655" s="5" t="s">
        <v>287</v>
      </c>
      <c r="I655" s="7"/>
    </row>
    <row r="656" spans="1:9" ht="17" x14ac:dyDescent="0.25">
      <c r="A656" s="4" t="s">
        <v>613</v>
      </c>
      <c r="B656" s="5" t="str">
        <f>VLOOKUP(A656,[1]Sheet1!$A$1:$F$400,5,FALSE)</f>
        <v>AT5G55110.1</v>
      </c>
      <c r="C656" s="5">
        <v>2.2418001150000002</v>
      </c>
      <c r="D656" s="5">
        <v>8.8599999999999999E-5</v>
      </c>
      <c r="E656" s="5">
        <v>5.7301720000000004E-3</v>
      </c>
      <c r="F656" s="5" t="s">
        <v>834</v>
      </c>
      <c r="G656" s="4" t="s">
        <v>614</v>
      </c>
      <c r="H656" s="5" t="s">
        <v>393</v>
      </c>
      <c r="I656" s="7" t="str">
        <f>VLOOKUP(A656,[1]Sheet1!$A$1:$H$518,3,FALSE)</f>
        <v>PF04885</v>
      </c>
    </row>
    <row r="657" spans="1:9" ht="17" x14ac:dyDescent="0.25">
      <c r="A657" s="4" t="s">
        <v>613</v>
      </c>
      <c r="B657" s="5"/>
      <c r="C657" s="5"/>
      <c r="D657" s="5"/>
      <c r="E657" s="5"/>
      <c r="F657" s="5"/>
      <c r="G657" s="6"/>
      <c r="H657" s="5" t="s">
        <v>161</v>
      </c>
      <c r="I657" s="7" t="str">
        <f>VLOOKUP(A657,[1]Sheet1!$A$1:$H$518,3,FALSE)</f>
        <v>PF04885</v>
      </c>
    </row>
    <row r="658" spans="1:9" ht="17" x14ac:dyDescent="0.25">
      <c r="A658" s="4" t="s">
        <v>615</v>
      </c>
      <c r="B658" s="5" t="str">
        <f>VLOOKUP(A658,[1]Sheet1!$A$1:$F$400,5,FALSE)</f>
        <v>AT1G07220.1</v>
      </c>
      <c r="C658" s="5">
        <v>2.2191735499999998</v>
      </c>
      <c r="D658" s="5">
        <v>9.7899999999999994E-6</v>
      </c>
      <c r="E658" s="5">
        <v>9.6642699999999995E-4</v>
      </c>
      <c r="F658" s="5" t="s">
        <v>835</v>
      </c>
      <c r="G658" s="4" t="s">
        <v>616</v>
      </c>
      <c r="H658" s="5" t="s">
        <v>65</v>
      </c>
      <c r="I658" s="7" t="str">
        <f>VLOOKUP(A658,[1]Sheet1!$A$1:$H$518,3,FALSE)</f>
        <v>PF05686</v>
      </c>
    </row>
    <row r="659" spans="1:9" ht="17" x14ac:dyDescent="0.25">
      <c r="A659" s="4" t="s">
        <v>617</v>
      </c>
      <c r="B659" s="5" t="str">
        <f>VLOOKUP(A659,[1]Sheet1!$A$1:$F$400,5,FALSE)</f>
        <v>AT4G08950.1</v>
      </c>
      <c r="C659" s="5">
        <v>2.2150993720000001</v>
      </c>
      <c r="D659" s="5">
        <v>7.2300000000000002E-6</v>
      </c>
      <c r="E659" s="5">
        <v>7.6028100000000002E-4</v>
      </c>
      <c r="F659" s="5" t="s">
        <v>834</v>
      </c>
      <c r="G659" s="4" t="s">
        <v>618</v>
      </c>
      <c r="H659" s="5" t="s">
        <v>65</v>
      </c>
      <c r="I659" s="7" t="str">
        <f>VLOOKUP(A659,[1]Sheet1!$A$1:$H$518,3,FALSE)</f>
        <v>PF04674</v>
      </c>
    </row>
    <row r="660" spans="1:9" ht="17" x14ac:dyDescent="0.25">
      <c r="A660" s="4" t="s">
        <v>619</v>
      </c>
      <c r="B660" s="5" t="str">
        <f>VLOOKUP(A660,[1]Sheet1!$A$1:$F$400,5,FALSE)</f>
        <v>AT5G57610.1</v>
      </c>
      <c r="C660" s="5">
        <v>2.2083239190000001</v>
      </c>
      <c r="D660" s="5">
        <v>1.78925E-4</v>
      </c>
      <c r="E660" s="5">
        <v>9.7290889999999998E-3</v>
      </c>
      <c r="F660" s="5" t="s">
        <v>834</v>
      </c>
      <c r="G660" s="4" t="s">
        <v>621</v>
      </c>
      <c r="H660" s="5" t="s">
        <v>620</v>
      </c>
      <c r="I660" s="7" t="str">
        <f>VLOOKUP(A660,[1]Sheet1!$A$1:$H$518,3,FALSE)</f>
        <v>PF00564;PF07411</v>
      </c>
    </row>
    <row r="661" spans="1:9" ht="17" x14ac:dyDescent="0.25">
      <c r="A661" s="4" t="s">
        <v>619</v>
      </c>
      <c r="B661" s="5"/>
      <c r="C661" s="5"/>
      <c r="D661" s="5"/>
      <c r="E661" s="5"/>
      <c r="F661" s="5"/>
      <c r="G661" s="6"/>
      <c r="H661" s="5" t="s">
        <v>59</v>
      </c>
      <c r="I661" s="7"/>
    </row>
    <row r="662" spans="1:9" ht="17" x14ac:dyDescent="0.25">
      <c r="A662" s="4" t="s">
        <v>622</v>
      </c>
      <c r="B662" s="5" t="str">
        <f>VLOOKUP(A662,[1]Sheet1!$A$1:$F$400,5,FALSE)</f>
        <v>AT1G23300.1</v>
      </c>
      <c r="C662" s="5">
        <v>2.20253093</v>
      </c>
      <c r="D662" s="5">
        <v>3.8999999999999999E-5</v>
      </c>
      <c r="E662" s="5">
        <v>2.955933E-3</v>
      </c>
      <c r="F662" s="5" t="s">
        <v>834</v>
      </c>
      <c r="G662" s="4" t="s">
        <v>623</v>
      </c>
      <c r="H662" s="5" t="s">
        <v>28</v>
      </c>
      <c r="I662" s="7" t="str">
        <f>VLOOKUP(A662,[1]Sheet1!$A$1:$H$518,3,FALSE)</f>
        <v>PF01554</v>
      </c>
    </row>
    <row r="663" spans="1:9" ht="17" x14ac:dyDescent="0.25">
      <c r="A663" s="4" t="s">
        <v>622</v>
      </c>
      <c r="B663" s="5"/>
      <c r="C663" s="5"/>
      <c r="D663" s="5"/>
      <c r="E663" s="5"/>
      <c r="F663" s="5"/>
      <c r="G663" s="6"/>
      <c r="H663" s="5" t="s">
        <v>624</v>
      </c>
      <c r="I663" s="7"/>
    </row>
    <row r="664" spans="1:9" ht="17" x14ac:dyDescent="0.25">
      <c r="A664" s="4" t="s">
        <v>622</v>
      </c>
      <c r="B664" s="5"/>
      <c r="C664" s="5"/>
      <c r="D664" s="5"/>
      <c r="E664" s="5"/>
      <c r="F664" s="5"/>
      <c r="G664" s="6"/>
      <c r="H664" s="5" t="s">
        <v>625</v>
      </c>
      <c r="I664" s="7"/>
    </row>
    <row r="665" spans="1:9" ht="17" x14ac:dyDescent="0.25">
      <c r="A665" s="4" t="s">
        <v>622</v>
      </c>
      <c r="B665" s="5"/>
      <c r="C665" s="5"/>
      <c r="D665" s="5"/>
      <c r="E665" s="5"/>
      <c r="F665" s="5"/>
      <c r="G665" s="6"/>
      <c r="H665" s="5" t="s">
        <v>626</v>
      </c>
      <c r="I665" s="7"/>
    </row>
    <row r="666" spans="1:9" ht="17" x14ac:dyDescent="0.25">
      <c r="A666" s="4" t="s">
        <v>627</v>
      </c>
      <c r="B666" s="5" t="str">
        <f>VLOOKUP(A666,[1]Sheet1!$A$1:$F$400,5,FALSE)</f>
        <v>AT5G50260.1</v>
      </c>
      <c r="C666" s="5">
        <v>2.2010551899999999</v>
      </c>
      <c r="D666" s="5">
        <v>1.04E-6</v>
      </c>
      <c r="E666" s="5">
        <v>1.55785E-4</v>
      </c>
      <c r="F666" s="5" t="s">
        <v>834</v>
      </c>
      <c r="G666" s="4" t="s">
        <v>321</v>
      </c>
      <c r="H666" s="5" t="s">
        <v>31</v>
      </c>
      <c r="I666" s="7" t="str">
        <f>VLOOKUP(A666,[1]Sheet1!$A$1:$H$518,3,FALSE)</f>
        <v>PF00112;PF03051;PF08246</v>
      </c>
    </row>
    <row r="667" spans="1:9" ht="17" x14ac:dyDescent="0.25">
      <c r="A667" s="4" t="s">
        <v>627</v>
      </c>
      <c r="B667" s="5"/>
      <c r="C667" s="5"/>
      <c r="D667" s="5"/>
      <c r="E667" s="5"/>
      <c r="F667" s="5"/>
      <c r="G667" s="6"/>
      <c r="H667" s="5" t="s">
        <v>33</v>
      </c>
      <c r="I667" s="7"/>
    </row>
    <row r="668" spans="1:9" ht="17" x14ac:dyDescent="0.25">
      <c r="A668" s="4" t="s">
        <v>627</v>
      </c>
      <c r="B668" s="5"/>
      <c r="C668" s="5"/>
      <c r="D668" s="5"/>
      <c r="E668" s="5"/>
      <c r="F668" s="5"/>
      <c r="G668" s="6"/>
      <c r="H668" s="5" t="s">
        <v>34</v>
      </c>
      <c r="I668" s="7"/>
    </row>
    <row r="669" spans="1:9" ht="17" x14ac:dyDescent="0.25">
      <c r="A669" s="4" t="s">
        <v>627</v>
      </c>
      <c r="B669" s="5"/>
      <c r="C669" s="5"/>
      <c r="D669" s="5"/>
      <c r="E669" s="5"/>
      <c r="F669" s="5"/>
      <c r="G669" s="6"/>
      <c r="H669" s="5" t="s">
        <v>35</v>
      </c>
      <c r="I669" s="7"/>
    </row>
    <row r="670" spans="1:9" ht="17" x14ac:dyDescent="0.25">
      <c r="A670" s="4" t="s">
        <v>627</v>
      </c>
      <c r="B670" s="5"/>
      <c r="C670" s="5"/>
      <c r="D670" s="5"/>
      <c r="E670" s="5"/>
      <c r="F670" s="5"/>
      <c r="G670" s="6"/>
      <c r="H670" s="5" t="s">
        <v>36</v>
      </c>
      <c r="I670" s="7"/>
    </row>
    <row r="671" spans="1:9" ht="17" x14ac:dyDescent="0.25">
      <c r="A671" s="4" t="s">
        <v>628</v>
      </c>
      <c r="B671" s="5" t="str">
        <f>VLOOKUP(A671,[1]Sheet1!$A$1:$F$400,5,FALSE)</f>
        <v>AT1G67480.2</v>
      </c>
      <c r="C671" s="5">
        <v>2.200819326</v>
      </c>
      <c r="D671" s="5">
        <v>4.2700000000000001E-5</v>
      </c>
      <c r="E671" s="5">
        <v>3.1217369999999999E-3</v>
      </c>
      <c r="F671" s="5" t="s">
        <v>834</v>
      </c>
      <c r="G671" s="4" t="s">
        <v>630</v>
      </c>
      <c r="H671" s="5" t="s">
        <v>629</v>
      </c>
      <c r="I671" s="7" t="str">
        <f>VLOOKUP(A671,[1]Sheet1!$A$1:$H$518,3,FALSE)</f>
        <v>PF00646;PF01344;PF07646;PF13415;PF13418;PF13570;PF13854;PF13964</v>
      </c>
    </row>
    <row r="672" spans="1:9" ht="17" x14ac:dyDescent="0.25">
      <c r="A672" s="4" t="s">
        <v>628</v>
      </c>
      <c r="B672" s="5"/>
      <c r="C672" s="5"/>
      <c r="D672" s="5"/>
      <c r="E672" s="5"/>
      <c r="F672" s="5"/>
      <c r="G672" s="6"/>
      <c r="H672" s="5" t="s">
        <v>631</v>
      </c>
      <c r="I672" s="7"/>
    </row>
    <row r="673" spans="1:9" ht="17" x14ac:dyDescent="0.25">
      <c r="A673" s="4" t="s">
        <v>632</v>
      </c>
      <c r="B673" s="5" t="str">
        <f>VLOOKUP(A673,[1]Sheet1!$A$1:$F$400,5,FALSE)</f>
        <v>AT1G26560.1</v>
      </c>
      <c r="C673" s="5">
        <v>2.2004449410000002</v>
      </c>
      <c r="D673" s="5">
        <v>1.9700000000000001E-5</v>
      </c>
      <c r="E673" s="5">
        <v>1.7172940000000001E-3</v>
      </c>
      <c r="F673" s="5" t="s">
        <v>834</v>
      </c>
      <c r="G673" s="4" t="s">
        <v>633</v>
      </c>
      <c r="H673" s="5" t="s">
        <v>1</v>
      </c>
      <c r="I673" s="7" t="str">
        <f>VLOOKUP(A673,[1]Sheet1!$A$1:$H$518,3,FALSE)</f>
        <v>PF00150;PF00232</v>
      </c>
    </row>
    <row r="674" spans="1:9" ht="17" x14ac:dyDescent="0.25">
      <c r="A674" s="4" t="s">
        <v>632</v>
      </c>
      <c r="B674" s="5"/>
      <c r="C674" s="5"/>
      <c r="D674" s="5"/>
      <c r="E674" s="5"/>
      <c r="F674" s="5"/>
      <c r="G674" s="6"/>
      <c r="H674" s="5" t="s">
        <v>544</v>
      </c>
      <c r="I674" s="7"/>
    </row>
    <row r="675" spans="1:9" ht="17" x14ac:dyDescent="0.25">
      <c r="A675" s="4" t="s">
        <v>632</v>
      </c>
      <c r="B675" s="5"/>
      <c r="C675" s="5"/>
      <c r="D675" s="5"/>
      <c r="E675" s="5"/>
      <c r="F675" s="5"/>
      <c r="G675" s="6"/>
      <c r="H675" s="5" t="s">
        <v>634</v>
      </c>
      <c r="I675" s="7"/>
    </row>
    <row r="676" spans="1:9" ht="17" x14ac:dyDescent="0.25">
      <c r="A676" s="4" t="s">
        <v>632</v>
      </c>
      <c r="B676" s="5"/>
      <c r="C676" s="5"/>
      <c r="D676" s="5"/>
      <c r="E676" s="5"/>
      <c r="F676" s="5"/>
      <c r="G676" s="6"/>
      <c r="H676" s="5" t="s">
        <v>635</v>
      </c>
      <c r="I676" s="7"/>
    </row>
    <row r="677" spans="1:9" ht="17" x14ac:dyDescent="0.25">
      <c r="A677" s="4" t="s">
        <v>632</v>
      </c>
      <c r="B677" s="5"/>
      <c r="C677" s="5"/>
      <c r="D677" s="5"/>
      <c r="E677" s="5"/>
      <c r="F677" s="5"/>
      <c r="G677" s="6"/>
      <c r="H677" s="5" t="s">
        <v>636</v>
      </c>
      <c r="I677" s="7"/>
    </row>
    <row r="678" spans="1:9" ht="17" x14ac:dyDescent="0.25">
      <c r="A678" s="4" t="s">
        <v>632</v>
      </c>
      <c r="B678" s="5"/>
      <c r="C678" s="5"/>
      <c r="D678" s="5"/>
      <c r="E678" s="5"/>
      <c r="F678" s="5"/>
      <c r="G678" s="6"/>
      <c r="H678" s="5" t="s">
        <v>637</v>
      </c>
      <c r="I678" s="7"/>
    </row>
    <row r="679" spans="1:9" ht="17" x14ac:dyDescent="0.25">
      <c r="A679" s="4" t="s">
        <v>632</v>
      </c>
      <c r="B679" s="5"/>
      <c r="C679" s="5"/>
      <c r="D679" s="5"/>
      <c r="E679" s="5"/>
      <c r="F679" s="5"/>
      <c r="G679" s="6"/>
      <c r="H679" s="5" t="s">
        <v>638</v>
      </c>
      <c r="I679" s="7"/>
    </row>
    <row r="680" spans="1:9" ht="17" x14ac:dyDescent="0.25">
      <c r="A680" s="4" t="s">
        <v>632</v>
      </c>
      <c r="B680" s="5"/>
      <c r="C680" s="5"/>
      <c r="D680" s="5"/>
      <c r="E680" s="5"/>
      <c r="F680" s="5"/>
      <c r="G680" s="6"/>
      <c r="H680" s="5" t="s">
        <v>185</v>
      </c>
      <c r="I680" s="7"/>
    </row>
    <row r="681" spans="1:9" ht="17" x14ac:dyDescent="0.25">
      <c r="A681" s="4" t="s">
        <v>632</v>
      </c>
      <c r="B681" s="5"/>
      <c r="C681" s="5"/>
      <c r="D681" s="5"/>
      <c r="E681" s="5"/>
      <c r="F681" s="5"/>
      <c r="G681" s="6"/>
      <c r="H681" s="5" t="s">
        <v>639</v>
      </c>
      <c r="I681" s="7"/>
    </row>
    <row r="682" spans="1:9" ht="17" x14ac:dyDescent="0.25">
      <c r="A682" s="4" t="s">
        <v>632</v>
      </c>
      <c r="B682" s="5"/>
      <c r="C682" s="5"/>
      <c r="D682" s="5"/>
      <c r="E682" s="5"/>
      <c r="F682" s="5"/>
      <c r="G682" s="6"/>
      <c r="H682" s="5" t="s">
        <v>486</v>
      </c>
      <c r="I682" s="7"/>
    </row>
    <row r="683" spans="1:9" ht="17" x14ac:dyDescent="0.25">
      <c r="A683" s="4" t="s">
        <v>632</v>
      </c>
      <c r="B683" s="5"/>
      <c r="C683" s="5"/>
      <c r="D683" s="5"/>
      <c r="E683" s="5"/>
      <c r="F683" s="5"/>
      <c r="G683" s="6"/>
      <c r="H683" s="5" t="s">
        <v>545</v>
      </c>
      <c r="I683" s="7"/>
    </row>
    <row r="684" spans="1:9" ht="17" x14ac:dyDescent="0.25">
      <c r="A684" s="4" t="s">
        <v>632</v>
      </c>
      <c r="B684" s="5"/>
      <c r="C684" s="5"/>
      <c r="D684" s="5"/>
      <c r="E684" s="5"/>
      <c r="F684" s="5"/>
      <c r="G684" s="6"/>
      <c r="H684" s="5" t="s">
        <v>640</v>
      </c>
      <c r="I684" s="7"/>
    </row>
    <row r="685" spans="1:9" ht="17" x14ac:dyDescent="0.25">
      <c r="A685" s="4" t="s">
        <v>632</v>
      </c>
      <c r="B685" s="5"/>
      <c r="C685" s="5"/>
      <c r="D685" s="5"/>
      <c r="E685" s="5"/>
      <c r="F685" s="5"/>
      <c r="G685" s="6"/>
      <c r="H685" s="5" t="s">
        <v>641</v>
      </c>
      <c r="I685" s="7"/>
    </row>
    <row r="686" spans="1:9" ht="17" x14ac:dyDescent="0.25">
      <c r="A686" s="4" t="s">
        <v>642</v>
      </c>
      <c r="B686" s="5" t="str">
        <f>VLOOKUP(A686,[1]Sheet1!$A$1:$F$400,5,FALSE)</f>
        <v>AT1G67480.2</v>
      </c>
      <c r="C686" s="5">
        <v>2.1792084350000001</v>
      </c>
      <c r="D686" s="5">
        <v>1.02026E-4</v>
      </c>
      <c r="E686" s="5">
        <v>6.3963580000000004E-3</v>
      </c>
      <c r="F686" s="5" t="s">
        <v>835</v>
      </c>
      <c r="G686" s="4" t="s">
        <v>643</v>
      </c>
      <c r="H686" s="5" t="s">
        <v>629</v>
      </c>
      <c r="I686" s="7" t="str">
        <f>VLOOKUP(A686,[1]Sheet1!$A$1:$H$518,3,FALSE)</f>
        <v>PF01344;PF07646;PF13415;PF13418;PF13570;PF13854;PF13964</v>
      </c>
    </row>
    <row r="687" spans="1:9" ht="17" x14ac:dyDescent="0.25">
      <c r="A687" s="4" t="s">
        <v>642</v>
      </c>
      <c r="B687" s="5"/>
      <c r="C687" s="5"/>
      <c r="D687" s="5"/>
      <c r="E687" s="5"/>
      <c r="F687" s="5"/>
      <c r="G687" s="6"/>
      <c r="H687" s="5" t="s">
        <v>631</v>
      </c>
      <c r="I687" s="7"/>
    </row>
    <row r="688" spans="1:9" ht="17" x14ac:dyDescent="0.25">
      <c r="A688" s="4" t="s">
        <v>644</v>
      </c>
      <c r="B688" s="5" t="str">
        <f>VLOOKUP(A688,[1]Sheet1!$A$1:$F$400,5,FALSE)</f>
        <v>AT5G57550.1</v>
      </c>
      <c r="C688" s="5">
        <v>2.1672321139999999</v>
      </c>
      <c r="D688" s="5">
        <v>3.1200000000000002E-6</v>
      </c>
      <c r="E688" s="5">
        <v>3.7432299999999997E-4</v>
      </c>
      <c r="F688" s="5" t="s">
        <v>834</v>
      </c>
      <c r="G688" s="4" t="s">
        <v>645</v>
      </c>
      <c r="H688" s="5" t="s">
        <v>1</v>
      </c>
      <c r="I688" s="7" t="str">
        <f>VLOOKUP(A688,[1]Sheet1!$A$1:$H$518,3,FALSE)</f>
        <v>PF00722;PF06955</v>
      </c>
    </row>
    <row r="689" spans="1:9" ht="17" x14ac:dyDescent="0.25">
      <c r="A689" s="4" t="s">
        <v>644</v>
      </c>
      <c r="B689" s="5"/>
      <c r="C689" s="5"/>
      <c r="D689" s="5"/>
      <c r="E689" s="5"/>
      <c r="F689" s="5"/>
      <c r="G689" s="6"/>
      <c r="H689" s="5" t="s">
        <v>206</v>
      </c>
      <c r="I689" s="7"/>
    </row>
    <row r="690" spans="1:9" ht="17" x14ac:dyDescent="0.25">
      <c r="A690" s="4" t="s">
        <v>644</v>
      </c>
      <c r="B690" s="5"/>
      <c r="C690" s="5"/>
      <c r="D690" s="5"/>
      <c r="E690" s="5"/>
      <c r="F690" s="5"/>
      <c r="G690" s="6"/>
      <c r="H690" s="5" t="s">
        <v>104</v>
      </c>
      <c r="I690" s="7"/>
    </row>
    <row r="691" spans="1:9" ht="17" x14ac:dyDescent="0.25">
      <c r="A691" s="4" t="s">
        <v>644</v>
      </c>
      <c r="B691" s="5"/>
      <c r="C691" s="5"/>
      <c r="D691" s="5"/>
      <c r="E691" s="5"/>
      <c r="F691" s="5"/>
      <c r="G691" s="6"/>
      <c r="H691" s="5" t="s">
        <v>646</v>
      </c>
      <c r="I691" s="7"/>
    </row>
    <row r="692" spans="1:9" ht="17" x14ac:dyDescent="0.25">
      <c r="A692" s="4" t="s">
        <v>644</v>
      </c>
      <c r="B692" s="5"/>
      <c r="C692" s="5"/>
      <c r="D692" s="5"/>
      <c r="E692" s="5"/>
      <c r="F692" s="5"/>
      <c r="G692" s="6"/>
      <c r="H692" s="5" t="s">
        <v>356</v>
      </c>
      <c r="I692" s="7"/>
    </row>
    <row r="693" spans="1:9" ht="17" x14ac:dyDescent="0.25">
      <c r="A693" s="4" t="s">
        <v>644</v>
      </c>
      <c r="B693" s="5"/>
      <c r="C693" s="5"/>
      <c r="D693" s="5"/>
      <c r="E693" s="5"/>
      <c r="F693" s="5"/>
      <c r="G693" s="6"/>
      <c r="H693" s="5" t="s">
        <v>647</v>
      </c>
      <c r="I693" s="7"/>
    </row>
    <row r="694" spans="1:9" ht="17" x14ac:dyDescent="0.25">
      <c r="A694" s="4" t="s">
        <v>648</v>
      </c>
      <c r="B694" s="5" t="str">
        <f>VLOOKUP(A694,[1]Sheet1!$A$1:$F$400,5,FALSE)</f>
        <v>AT2G34500.1</v>
      </c>
      <c r="C694" s="5">
        <v>2.1561652609999999</v>
      </c>
      <c r="D694" s="5">
        <v>1.45313E-4</v>
      </c>
      <c r="E694" s="5">
        <v>8.2927629999999999E-3</v>
      </c>
      <c r="F694" s="5" t="s">
        <v>834</v>
      </c>
      <c r="G694" s="4" t="s">
        <v>649</v>
      </c>
      <c r="H694" s="5" t="s">
        <v>28</v>
      </c>
      <c r="I694" s="7" t="str">
        <f>VLOOKUP(A694,[1]Sheet1!$A$1:$H$518,3,FALSE)</f>
        <v>PF00067</v>
      </c>
    </row>
    <row r="695" spans="1:9" ht="17" x14ac:dyDescent="0.25">
      <c r="A695" s="4" t="s">
        <v>648</v>
      </c>
      <c r="B695" s="5"/>
      <c r="C695" s="5"/>
      <c r="D695" s="5"/>
      <c r="E695" s="5"/>
      <c r="F695" s="5"/>
      <c r="G695" s="6"/>
      <c r="H695" s="5" t="s">
        <v>650</v>
      </c>
      <c r="I695" s="7"/>
    </row>
    <row r="696" spans="1:9" ht="17" x14ac:dyDescent="0.25">
      <c r="A696" s="4" t="s">
        <v>648</v>
      </c>
      <c r="B696" s="5"/>
      <c r="C696" s="5"/>
      <c r="D696" s="5"/>
      <c r="E696" s="5"/>
      <c r="F696" s="5"/>
      <c r="G696" s="6"/>
      <c r="H696" s="5" t="s">
        <v>651</v>
      </c>
      <c r="I696" s="7"/>
    </row>
    <row r="697" spans="1:9" ht="17" x14ac:dyDescent="0.25">
      <c r="A697" s="4" t="s">
        <v>648</v>
      </c>
      <c r="B697" s="5"/>
      <c r="C697" s="5"/>
      <c r="D697" s="5"/>
      <c r="E697" s="5"/>
      <c r="F697" s="5"/>
      <c r="G697" s="6"/>
      <c r="H697" s="5" t="s">
        <v>131</v>
      </c>
      <c r="I697" s="7"/>
    </row>
    <row r="698" spans="1:9" ht="17" x14ac:dyDescent="0.25">
      <c r="A698" s="4" t="s">
        <v>648</v>
      </c>
      <c r="B698" s="5"/>
      <c r="C698" s="5"/>
      <c r="D698" s="5"/>
      <c r="E698" s="5"/>
      <c r="F698" s="5"/>
      <c r="G698" s="6"/>
      <c r="H698" s="5" t="s">
        <v>19</v>
      </c>
      <c r="I698" s="7"/>
    </row>
    <row r="699" spans="1:9" ht="17" x14ac:dyDescent="0.25">
      <c r="A699" s="4" t="s">
        <v>648</v>
      </c>
      <c r="B699" s="5"/>
      <c r="C699" s="5"/>
      <c r="D699" s="5"/>
      <c r="E699" s="5"/>
      <c r="F699" s="5"/>
      <c r="G699" s="6"/>
      <c r="H699" s="5" t="s">
        <v>652</v>
      </c>
      <c r="I699" s="7"/>
    </row>
    <row r="700" spans="1:9" ht="17" x14ac:dyDescent="0.25">
      <c r="A700" s="4" t="s">
        <v>648</v>
      </c>
      <c r="B700" s="5"/>
      <c r="C700" s="5"/>
      <c r="D700" s="5"/>
      <c r="E700" s="5"/>
      <c r="F700" s="5"/>
      <c r="G700" s="6"/>
      <c r="H700" s="5" t="s">
        <v>24</v>
      </c>
      <c r="I700" s="7"/>
    </row>
    <row r="701" spans="1:9" ht="17" x14ac:dyDescent="0.25">
      <c r="A701" s="4" t="s">
        <v>648</v>
      </c>
      <c r="B701" s="5"/>
      <c r="C701" s="5"/>
      <c r="D701" s="5"/>
      <c r="E701" s="5"/>
      <c r="F701" s="5"/>
      <c r="G701" s="6"/>
      <c r="H701" s="5" t="s">
        <v>653</v>
      </c>
      <c r="I701" s="7"/>
    </row>
    <row r="702" spans="1:9" ht="17" x14ac:dyDescent="0.25">
      <c r="A702" s="4" t="s">
        <v>654</v>
      </c>
      <c r="B702" s="5" t="str">
        <f>VLOOKUP(A702,[1]Sheet1!$A$1:$F$400,5,FALSE)</f>
        <v>AT5G19730.1</v>
      </c>
      <c r="C702" s="5">
        <v>2.1541498419999998</v>
      </c>
      <c r="D702" s="5">
        <v>1.3532299999999999E-4</v>
      </c>
      <c r="E702" s="5">
        <v>7.8711679999999996E-3</v>
      </c>
      <c r="F702" s="5" t="s">
        <v>834</v>
      </c>
      <c r="G702" s="4" t="s">
        <v>655</v>
      </c>
      <c r="H702" s="5" t="s">
        <v>118</v>
      </c>
      <c r="I702" s="7" t="str">
        <f>VLOOKUP(A702,[1]Sheet1!$A$1:$H$518,3,FALSE)</f>
        <v>PF01095;PF09251</v>
      </c>
    </row>
    <row r="703" spans="1:9" ht="17" x14ac:dyDescent="0.25">
      <c r="A703" s="4" t="s">
        <v>656</v>
      </c>
      <c r="B703" s="5" t="str">
        <f>VLOOKUP(A703,[1]Sheet1!$A$1:$F$400,5,FALSE)</f>
        <v>AT2G32270.1</v>
      </c>
      <c r="C703" s="5">
        <v>2.1528262250000001</v>
      </c>
      <c r="D703" s="5">
        <v>6.6199999999999996E-5</v>
      </c>
      <c r="E703" s="5">
        <v>4.5259890000000002E-3</v>
      </c>
      <c r="F703" s="5" t="s">
        <v>835</v>
      </c>
      <c r="G703" s="4" t="s">
        <v>657</v>
      </c>
      <c r="H703" s="5" t="s">
        <v>28</v>
      </c>
      <c r="I703" s="7" t="str">
        <f>VLOOKUP(A703,[1]Sheet1!$A$1:$H$518,3,FALSE)</f>
        <v>PF02535</v>
      </c>
    </row>
    <row r="704" spans="1:9" ht="17" x14ac:dyDescent="0.25">
      <c r="A704" s="4" t="s">
        <v>656</v>
      </c>
      <c r="B704" s="5"/>
      <c r="C704" s="5"/>
      <c r="D704" s="5"/>
      <c r="E704" s="5"/>
      <c r="F704" s="5"/>
      <c r="G704" s="6"/>
      <c r="H704" s="5" t="s">
        <v>658</v>
      </c>
      <c r="I704" s="7"/>
    </row>
    <row r="705" spans="1:9" ht="17" x14ac:dyDescent="0.25">
      <c r="A705" s="4" t="s">
        <v>656</v>
      </c>
      <c r="B705" s="5"/>
      <c r="C705" s="5"/>
      <c r="D705" s="5"/>
      <c r="E705" s="5"/>
      <c r="F705" s="5"/>
      <c r="G705" s="6"/>
      <c r="H705" s="5" t="s">
        <v>659</v>
      </c>
      <c r="I705" s="7"/>
    </row>
    <row r="706" spans="1:9" ht="17" x14ac:dyDescent="0.25">
      <c r="A706" s="4" t="s">
        <v>660</v>
      </c>
      <c r="B706" s="5" t="str">
        <f>VLOOKUP(A706,[1]Sheet1!$A$1:$F$400,5,FALSE)</f>
        <v>AT2G01850.1</v>
      </c>
      <c r="C706" s="5">
        <v>2.1428407520000001</v>
      </c>
      <c r="D706" s="5">
        <v>4.6799999999999999E-5</v>
      </c>
      <c r="E706" s="5">
        <v>3.3784919999999999E-3</v>
      </c>
      <c r="F706" s="5" t="s">
        <v>834</v>
      </c>
      <c r="G706" s="4" t="s">
        <v>661</v>
      </c>
      <c r="H706" s="5" t="s">
        <v>3</v>
      </c>
      <c r="I706" s="7" t="str">
        <f>VLOOKUP(A706,[1]Sheet1!$A$1:$H$518,3,FALSE)</f>
        <v>PF00722;PF06955</v>
      </c>
    </row>
    <row r="707" spans="1:9" ht="17" x14ac:dyDescent="0.25">
      <c r="A707" s="4" t="s">
        <v>660</v>
      </c>
      <c r="B707" s="5"/>
      <c r="C707" s="5"/>
      <c r="D707" s="5"/>
      <c r="E707" s="5"/>
      <c r="F707" s="5"/>
      <c r="G707" s="6"/>
      <c r="H707" s="5" t="s">
        <v>107</v>
      </c>
      <c r="I707" s="7"/>
    </row>
    <row r="708" spans="1:9" ht="17" x14ac:dyDescent="0.25">
      <c r="A708" s="4" t="s">
        <v>660</v>
      </c>
      <c r="B708" s="5"/>
      <c r="C708" s="5"/>
      <c r="D708" s="5"/>
      <c r="E708" s="5"/>
      <c r="F708" s="5"/>
      <c r="G708" s="6"/>
      <c r="H708" s="5" t="s">
        <v>203</v>
      </c>
      <c r="I708" s="7"/>
    </row>
    <row r="709" spans="1:9" ht="17" x14ac:dyDescent="0.25">
      <c r="A709" s="4" t="s">
        <v>660</v>
      </c>
      <c r="B709" s="5"/>
      <c r="C709" s="5"/>
      <c r="D709" s="5"/>
      <c r="E709" s="5"/>
      <c r="F709" s="5"/>
      <c r="G709" s="6"/>
      <c r="H709" s="5" t="s">
        <v>662</v>
      </c>
      <c r="I709" s="7"/>
    </row>
    <row r="710" spans="1:9" ht="17" x14ac:dyDescent="0.25">
      <c r="A710" s="4" t="s">
        <v>660</v>
      </c>
      <c r="B710" s="5"/>
      <c r="C710" s="5"/>
      <c r="D710" s="5"/>
      <c r="E710" s="5"/>
      <c r="F710" s="5"/>
      <c r="G710" s="6"/>
      <c r="H710" s="5" t="s">
        <v>663</v>
      </c>
      <c r="I710" s="7"/>
    </row>
    <row r="711" spans="1:9" ht="17" x14ac:dyDescent="0.25">
      <c r="A711" s="4" t="s">
        <v>660</v>
      </c>
      <c r="B711" s="5"/>
      <c r="C711" s="5"/>
      <c r="D711" s="5"/>
      <c r="E711" s="5"/>
      <c r="F711" s="5"/>
      <c r="G711" s="6"/>
      <c r="H711" s="5" t="s">
        <v>664</v>
      </c>
      <c r="I711" s="7"/>
    </row>
    <row r="712" spans="1:9" ht="17" x14ac:dyDescent="0.25">
      <c r="A712" s="4" t="s">
        <v>660</v>
      </c>
      <c r="B712" s="5"/>
      <c r="C712" s="5"/>
      <c r="D712" s="5"/>
      <c r="E712" s="5"/>
      <c r="F712" s="5"/>
      <c r="G712" s="6"/>
      <c r="H712" s="5" t="s">
        <v>592</v>
      </c>
      <c r="I712" s="7"/>
    </row>
    <row r="713" spans="1:9" ht="17" x14ac:dyDescent="0.25">
      <c r="A713" s="4" t="s">
        <v>660</v>
      </c>
      <c r="B713" s="5"/>
      <c r="C713" s="5"/>
      <c r="D713" s="5"/>
      <c r="E713" s="5"/>
      <c r="F713" s="5"/>
      <c r="G713" s="6"/>
      <c r="H713" s="5" t="s">
        <v>665</v>
      </c>
      <c r="I713" s="7"/>
    </row>
    <row r="714" spans="1:9" ht="17" x14ac:dyDescent="0.25">
      <c r="A714" s="4" t="s">
        <v>666</v>
      </c>
      <c r="B714" s="5" t="str">
        <f>VLOOKUP(A714,[1]Sheet1!$A$1:$F$400,5,FALSE)</f>
        <v>AT4G36880.1</v>
      </c>
      <c r="C714" s="5">
        <v>2.1367133389999999</v>
      </c>
      <c r="D714" s="5">
        <v>6.41E-5</v>
      </c>
      <c r="E714" s="5">
        <v>4.4060310000000004E-3</v>
      </c>
      <c r="F714" s="5" t="s">
        <v>835</v>
      </c>
      <c r="G714" s="4" t="s">
        <v>667</v>
      </c>
      <c r="H714" s="5" t="s">
        <v>31</v>
      </c>
      <c r="I714" s="7" t="str">
        <f>VLOOKUP(A714,[1]Sheet1!$A$1:$H$518,3,FALSE)</f>
        <v>PF00112</v>
      </c>
    </row>
    <row r="715" spans="1:9" ht="17" x14ac:dyDescent="0.25">
      <c r="A715" s="4" t="s">
        <v>666</v>
      </c>
      <c r="B715" s="5"/>
      <c r="C715" s="5"/>
      <c r="D715" s="5"/>
      <c r="E715" s="5"/>
      <c r="F715" s="5"/>
      <c r="G715" s="6"/>
      <c r="H715" s="5" t="s">
        <v>33</v>
      </c>
      <c r="I715" s="7"/>
    </row>
    <row r="716" spans="1:9" ht="17" x14ac:dyDescent="0.25">
      <c r="A716" s="4" t="s">
        <v>666</v>
      </c>
      <c r="B716" s="5"/>
      <c r="C716" s="5"/>
      <c r="D716" s="5"/>
      <c r="E716" s="5"/>
      <c r="F716" s="5"/>
      <c r="G716" s="6"/>
      <c r="H716" s="5" t="s">
        <v>65</v>
      </c>
      <c r="I716" s="7"/>
    </row>
    <row r="717" spans="1:9" ht="17" x14ac:dyDescent="0.25">
      <c r="A717" s="4" t="s">
        <v>666</v>
      </c>
      <c r="B717" s="5"/>
      <c r="C717" s="5"/>
      <c r="D717" s="5"/>
      <c r="E717" s="5"/>
      <c r="F717" s="5"/>
      <c r="G717" s="6"/>
      <c r="H717" s="5" t="s">
        <v>34</v>
      </c>
      <c r="I717" s="7"/>
    </row>
    <row r="718" spans="1:9" ht="17" x14ac:dyDescent="0.25">
      <c r="A718" s="4" t="s">
        <v>666</v>
      </c>
      <c r="B718" s="5"/>
      <c r="C718" s="5"/>
      <c r="D718" s="5"/>
      <c r="E718" s="5"/>
      <c r="F718" s="5"/>
      <c r="G718" s="6"/>
      <c r="H718" s="5" t="s">
        <v>35</v>
      </c>
      <c r="I718" s="7"/>
    </row>
    <row r="719" spans="1:9" ht="17" x14ac:dyDescent="0.25">
      <c r="A719" s="4" t="s">
        <v>666</v>
      </c>
      <c r="B719" s="5"/>
      <c r="C719" s="5"/>
      <c r="D719" s="5"/>
      <c r="E719" s="5"/>
      <c r="F719" s="5"/>
      <c r="G719" s="6"/>
      <c r="H719" s="5" t="s">
        <v>36</v>
      </c>
      <c r="I719" s="7"/>
    </row>
    <row r="720" spans="1:9" ht="17" x14ac:dyDescent="0.25">
      <c r="A720" s="4" t="s">
        <v>668</v>
      </c>
      <c r="B720" s="5" t="str">
        <f>VLOOKUP(A720,[1]Sheet1!$A$1:$F$400,5,FALSE)</f>
        <v>AT4G14030.2</v>
      </c>
      <c r="C720" s="5">
        <v>2.121775162</v>
      </c>
      <c r="D720" s="5">
        <v>1.2920999999999999E-4</v>
      </c>
      <c r="E720" s="5">
        <v>7.6078309999999998E-3</v>
      </c>
      <c r="F720" s="5" t="s">
        <v>834</v>
      </c>
      <c r="G720" s="4" t="s">
        <v>670</v>
      </c>
      <c r="H720" s="5" t="s">
        <v>669</v>
      </c>
      <c r="I720" s="7" t="str">
        <f>VLOOKUP(A720,[1]Sheet1!$A$1:$H$518,3,FALSE)</f>
        <v>PF05694;PF10282</v>
      </c>
    </row>
    <row r="721" spans="1:9" ht="17" x14ac:dyDescent="0.25">
      <c r="A721" s="4" t="s">
        <v>671</v>
      </c>
      <c r="B721" s="5"/>
      <c r="C721" s="5">
        <v>2.1161959210000001</v>
      </c>
      <c r="D721" s="5">
        <v>1.6224300000000001E-4</v>
      </c>
      <c r="E721" s="5">
        <v>8.9835220000000007E-3</v>
      </c>
      <c r="F721" s="5" t="s">
        <v>835</v>
      </c>
      <c r="G721" s="4" t="s">
        <v>672</v>
      </c>
      <c r="H721" s="5" t="s">
        <v>248</v>
      </c>
      <c r="I721" s="7"/>
    </row>
    <row r="722" spans="1:9" ht="17" x14ac:dyDescent="0.25">
      <c r="A722" s="4" t="s">
        <v>673</v>
      </c>
      <c r="B722" s="5" t="str">
        <f>VLOOKUP(A722,[1]Sheet1!$A$1:$F$400,5,FALSE)</f>
        <v>AT4G17340.1</v>
      </c>
      <c r="C722" s="5">
        <v>2.0961064989999998</v>
      </c>
      <c r="D722" s="5">
        <v>1.1000000000000001E-6</v>
      </c>
      <c r="E722" s="5">
        <v>1.61707E-4</v>
      </c>
      <c r="F722" s="5" t="s">
        <v>835</v>
      </c>
      <c r="G722" s="4" t="s">
        <v>674</v>
      </c>
      <c r="H722" s="5" t="s">
        <v>28</v>
      </c>
      <c r="I722" s="7" t="str">
        <f>VLOOKUP(A722,[1]Sheet1!$A$1:$H$518,3,FALSE)</f>
        <v>PF00230</v>
      </c>
    </row>
    <row r="723" spans="1:9" ht="17" x14ac:dyDescent="0.25">
      <c r="A723" s="4" t="s">
        <v>673</v>
      </c>
      <c r="B723" s="5"/>
      <c r="C723" s="5"/>
      <c r="D723" s="5"/>
      <c r="E723" s="5"/>
      <c r="F723" s="5"/>
      <c r="G723" s="6"/>
      <c r="H723" s="5" t="s">
        <v>164</v>
      </c>
      <c r="I723" s="7"/>
    </row>
    <row r="724" spans="1:9" ht="17" x14ac:dyDescent="0.25">
      <c r="A724" s="4" t="s">
        <v>673</v>
      </c>
      <c r="B724" s="5"/>
      <c r="C724" s="5"/>
      <c r="D724" s="5"/>
      <c r="E724" s="5"/>
      <c r="F724" s="5"/>
      <c r="G724" s="6"/>
      <c r="H724" s="5" t="s">
        <v>165</v>
      </c>
      <c r="I724" s="7"/>
    </row>
    <row r="725" spans="1:9" ht="17" x14ac:dyDescent="0.25">
      <c r="A725" s="4" t="s">
        <v>675</v>
      </c>
      <c r="B725" s="5" t="str">
        <f>VLOOKUP(A725,[1]Sheet1!$A$1:$F$400,5,FALSE)</f>
        <v>AT3G07990.1</v>
      </c>
      <c r="C725" s="5">
        <v>2.0956936229999998</v>
      </c>
      <c r="D725" s="5">
        <v>1.2724899999999999E-4</v>
      </c>
      <c r="E725" s="5">
        <v>7.5466550000000002E-3</v>
      </c>
      <c r="F725" s="5" t="s">
        <v>834</v>
      </c>
      <c r="G725" s="4" t="s">
        <v>676</v>
      </c>
      <c r="H725" s="5" t="s">
        <v>210</v>
      </c>
      <c r="I725" s="7" t="str">
        <f>VLOOKUP(A725,[1]Sheet1!$A$1:$H$518,3,FALSE)</f>
        <v>PF00450</v>
      </c>
    </row>
    <row r="726" spans="1:9" ht="17" x14ac:dyDescent="0.25">
      <c r="A726" s="4" t="s">
        <v>675</v>
      </c>
      <c r="B726" s="5"/>
      <c r="C726" s="5"/>
      <c r="D726" s="5"/>
      <c r="E726" s="5"/>
      <c r="F726" s="5"/>
      <c r="G726" s="6"/>
      <c r="H726" s="5" t="s">
        <v>677</v>
      </c>
      <c r="I726" s="7"/>
    </row>
    <row r="727" spans="1:9" ht="17" x14ac:dyDescent="0.25">
      <c r="A727" s="4" t="s">
        <v>675</v>
      </c>
      <c r="B727" s="5"/>
      <c r="C727" s="5"/>
      <c r="D727" s="5"/>
      <c r="E727" s="5"/>
      <c r="F727" s="5"/>
      <c r="G727" s="6"/>
      <c r="H727" s="5" t="s">
        <v>35</v>
      </c>
      <c r="I727" s="7"/>
    </row>
    <row r="728" spans="1:9" ht="17" x14ac:dyDescent="0.25">
      <c r="A728" s="4" t="s">
        <v>675</v>
      </c>
      <c r="B728" s="5"/>
      <c r="C728" s="5"/>
      <c r="D728" s="5"/>
      <c r="E728" s="5"/>
      <c r="F728" s="5"/>
      <c r="G728" s="6"/>
      <c r="H728" s="5" t="s">
        <v>678</v>
      </c>
      <c r="I728" s="7"/>
    </row>
    <row r="729" spans="1:9" ht="17" x14ac:dyDescent="0.25">
      <c r="A729" s="4" t="s">
        <v>675</v>
      </c>
      <c r="B729" s="5"/>
      <c r="C729" s="5"/>
      <c r="D729" s="5"/>
      <c r="E729" s="5"/>
      <c r="F729" s="5"/>
      <c r="G729" s="6"/>
      <c r="H729" s="5" t="s">
        <v>679</v>
      </c>
      <c r="I729" s="7"/>
    </row>
    <row r="730" spans="1:9" ht="17" x14ac:dyDescent="0.25">
      <c r="A730" s="4" t="s">
        <v>680</v>
      </c>
      <c r="B730" s="5" t="str">
        <f>VLOOKUP(A730,[1]Sheet1!$A$1:$F$400,5,FALSE)</f>
        <v>AT3G18440.1</v>
      </c>
      <c r="C730" s="5">
        <v>2.0936559250000002</v>
      </c>
      <c r="D730" s="5">
        <v>2.19E-5</v>
      </c>
      <c r="E730" s="5">
        <v>1.8884800000000001E-3</v>
      </c>
      <c r="F730" s="5" t="s">
        <v>834</v>
      </c>
      <c r="G730" s="4" t="s">
        <v>682</v>
      </c>
      <c r="H730" s="5" t="s">
        <v>681</v>
      </c>
      <c r="I730" s="7" t="str">
        <f>VLOOKUP(A730,[1]Sheet1!$A$1:$H$518,3,FALSE)</f>
        <v>PF04632;PF11744;PF13515</v>
      </c>
    </row>
    <row r="731" spans="1:9" ht="17" x14ac:dyDescent="0.25">
      <c r="A731" s="4" t="s">
        <v>680</v>
      </c>
      <c r="B731" s="5"/>
      <c r="C731" s="5"/>
      <c r="D731" s="5"/>
      <c r="E731" s="5"/>
      <c r="F731" s="5"/>
      <c r="G731" s="6"/>
      <c r="H731" s="5" t="s">
        <v>683</v>
      </c>
      <c r="I731" s="7"/>
    </row>
    <row r="732" spans="1:9" ht="17" x14ac:dyDescent="0.25">
      <c r="A732" s="4" t="s">
        <v>680</v>
      </c>
      <c r="B732" s="5"/>
      <c r="C732" s="5"/>
      <c r="D732" s="5"/>
      <c r="E732" s="5"/>
      <c r="F732" s="5"/>
      <c r="G732" s="6"/>
      <c r="H732" s="5" t="s">
        <v>684</v>
      </c>
      <c r="I732" s="7"/>
    </row>
    <row r="733" spans="1:9" ht="17" x14ac:dyDescent="0.25">
      <c r="A733" s="4" t="s">
        <v>685</v>
      </c>
      <c r="B733" s="5" t="str">
        <f>VLOOKUP(A733,[1]Sheet1!$A$1:$F$400,5,FALSE)</f>
        <v>AT3G03270.2</v>
      </c>
      <c r="C733" s="5">
        <v>2.0871133689999999</v>
      </c>
      <c r="D733" s="5">
        <v>1.8899999999999999E-5</v>
      </c>
      <c r="E733" s="5">
        <v>1.669231E-3</v>
      </c>
      <c r="F733" s="5" t="s">
        <v>834</v>
      </c>
      <c r="G733" s="4" t="s">
        <v>686</v>
      </c>
      <c r="H733" s="5" t="s">
        <v>141</v>
      </c>
      <c r="I733" s="7" t="str">
        <f>VLOOKUP(A733,[1]Sheet1!$A$1:$H$518,3,FALSE)</f>
        <v>PF00582</v>
      </c>
    </row>
    <row r="734" spans="1:9" ht="17" x14ac:dyDescent="0.25">
      <c r="A734" s="4" t="s">
        <v>685</v>
      </c>
      <c r="B734" s="5"/>
      <c r="C734" s="5"/>
      <c r="D734" s="5"/>
      <c r="E734" s="5"/>
      <c r="F734" s="5"/>
      <c r="G734" s="6"/>
      <c r="H734" s="5" t="s">
        <v>13</v>
      </c>
      <c r="I734" s="7"/>
    </row>
    <row r="735" spans="1:9" ht="17" x14ac:dyDescent="0.25">
      <c r="A735" s="4" t="s">
        <v>687</v>
      </c>
      <c r="B735" s="5" t="str">
        <f>VLOOKUP(A735,[1]Sheet1!$A$1:$F$400,5,FALSE)</f>
        <v>AT4G30190.1</v>
      </c>
      <c r="C735" s="5">
        <v>2.0858943660000002</v>
      </c>
      <c r="D735" s="5">
        <v>1.5800000000000001E-5</v>
      </c>
      <c r="E735" s="5">
        <v>1.446854E-3</v>
      </c>
      <c r="F735" s="5" t="s">
        <v>834</v>
      </c>
      <c r="G735" s="4" t="s">
        <v>688</v>
      </c>
      <c r="H735" s="5" t="s">
        <v>28</v>
      </c>
      <c r="I735" s="7" t="str">
        <f>VLOOKUP(A735,[1]Sheet1!$A$1:$H$518,3,FALSE)</f>
        <v>PF00122;PF00702;PF08282;PF12710;PF13246</v>
      </c>
    </row>
    <row r="736" spans="1:9" ht="17" x14ac:dyDescent="0.25">
      <c r="A736" s="4" t="s">
        <v>687</v>
      </c>
      <c r="B736" s="5"/>
      <c r="C736" s="5"/>
      <c r="D736" s="5"/>
      <c r="E736" s="5"/>
      <c r="F736" s="5"/>
      <c r="G736" s="6"/>
      <c r="H736" s="5" t="s">
        <v>56</v>
      </c>
      <c r="I736" s="7"/>
    </row>
    <row r="737" spans="1:9" ht="17" x14ac:dyDescent="0.25">
      <c r="A737" s="4" t="s">
        <v>687</v>
      </c>
      <c r="B737" s="5"/>
      <c r="C737" s="5"/>
      <c r="D737" s="5"/>
      <c r="E737" s="5"/>
      <c r="F737" s="5"/>
      <c r="G737" s="6"/>
      <c r="H737" s="5" t="s">
        <v>689</v>
      </c>
      <c r="I737" s="7"/>
    </row>
    <row r="738" spans="1:9" ht="17" x14ac:dyDescent="0.25">
      <c r="A738" s="4" t="s">
        <v>687</v>
      </c>
      <c r="B738" s="5"/>
      <c r="C738" s="5"/>
      <c r="D738" s="5"/>
      <c r="E738" s="5"/>
      <c r="F738" s="5"/>
      <c r="G738" s="6"/>
      <c r="H738" s="5" t="s">
        <v>20</v>
      </c>
      <c r="I738" s="7"/>
    </row>
    <row r="739" spans="1:9" ht="17" x14ac:dyDescent="0.25">
      <c r="A739" s="4" t="s">
        <v>687</v>
      </c>
      <c r="B739" s="5"/>
      <c r="C739" s="5"/>
      <c r="D739" s="5"/>
      <c r="E739" s="5"/>
      <c r="F739" s="5"/>
      <c r="G739" s="6"/>
      <c r="H739" s="5" t="s">
        <v>690</v>
      </c>
      <c r="I739" s="7"/>
    </row>
    <row r="740" spans="1:9" ht="17" x14ac:dyDescent="0.25">
      <c r="A740" s="4" t="s">
        <v>687</v>
      </c>
      <c r="B740" s="5"/>
      <c r="C740" s="5"/>
      <c r="D740" s="5"/>
      <c r="E740" s="5"/>
      <c r="F740" s="5"/>
      <c r="G740" s="6"/>
      <c r="H740" s="5" t="s">
        <v>691</v>
      </c>
      <c r="I740" s="7"/>
    </row>
    <row r="741" spans="1:9" ht="17" x14ac:dyDescent="0.25">
      <c r="A741" s="4" t="s">
        <v>687</v>
      </c>
      <c r="B741" s="5"/>
      <c r="C741" s="5"/>
      <c r="D741" s="5"/>
      <c r="E741" s="5"/>
      <c r="F741" s="5"/>
      <c r="G741" s="6"/>
      <c r="H741" s="5" t="s">
        <v>405</v>
      </c>
      <c r="I741" s="7"/>
    </row>
    <row r="742" spans="1:9" ht="17" x14ac:dyDescent="0.25">
      <c r="A742" s="4" t="s">
        <v>687</v>
      </c>
      <c r="B742" s="5"/>
      <c r="C742" s="5"/>
      <c r="D742" s="5"/>
      <c r="E742" s="5"/>
      <c r="F742" s="5"/>
      <c r="G742" s="6"/>
      <c r="H742" s="5" t="s">
        <v>692</v>
      </c>
      <c r="I742" s="7"/>
    </row>
    <row r="743" spans="1:9" ht="17" x14ac:dyDescent="0.25">
      <c r="A743" s="4" t="s">
        <v>687</v>
      </c>
      <c r="B743" s="5"/>
      <c r="C743" s="5"/>
      <c r="D743" s="5"/>
      <c r="E743" s="5"/>
      <c r="F743" s="5"/>
      <c r="G743" s="6"/>
      <c r="H743" s="5" t="s">
        <v>406</v>
      </c>
      <c r="I743" s="7"/>
    </row>
    <row r="744" spans="1:9" ht="17" x14ac:dyDescent="0.25">
      <c r="A744" s="4" t="s">
        <v>693</v>
      </c>
      <c r="B744" s="5" t="str">
        <f>VLOOKUP(A744,[1]Sheet1!$A$1:$F$400,5,FALSE)</f>
        <v>AT3G61490.3</v>
      </c>
      <c r="C744" s="5">
        <v>2.082235754</v>
      </c>
      <c r="D744" s="5">
        <v>1.24914E-4</v>
      </c>
      <c r="E744" s="5">
        <v>7.4447020000000001E-3</v>
      </c>
      <c r="F744" s="5" t="s">
        <v>835</v>
      </c>
      <c r="G744" s="4" t="s">
        <v>591</v>
      </c>
      <c r="H744" s="5" t="s">
        <v>254</v>
      </c>
      <c r="I744" s="7" t="str">
        <f>VLOOKUP(A744,[1]Sheet1!$A$1:$H$518,3,FALSE)</f>
        <v>PF00295;PF12708</v>
      </c>
    </row>
    <row r="745" spans="1:9" ht="17" x14ac:dyDescent="0.25">
      <c r="A745" s="4" t="s">
        <v>693</v>
      </c>
      <c r="B745" s="5"/>
      <c r="C745" s="5"/>
      <c r="D745" s="5"/>
      <c r="E745" s="5"/>
      <c r="F745" s="5"/>
      <c r="G745" s="6"/>
      <c r="H745" s="5" t="s">
        <v>185</v>
      </c>
      <c r="I745" s="7"/>
    </row>
    <row r="746" spans="1:9" ht="17" x14ac:dyDescent="0.25">
      <c r="A746" s="4" t="s">
        <v>693</v>
      </c>
      <c r="B746" s="5"/>
      <c r="C746" s="5"/>
      <c r="D746" s="5"/>
      <c r="E746" s="5"/>
      <c r="F746" s="5"/>
      <c r="G746" s="6"/>
      <c r="H746" s="5" t="s">
        <v>256</v>
      </c>
      <c r="I746" s="7"/>
    </row>
    <row r="747" spans="1:9" ht="17" x14ac:dyDescent="0.25">
      <c r="A747" s="4" t="s">
        <v>694</v>
      </c>
      <c r="B747" s="5"/>
      <c r="C747" s="5">
        <v>2.0787806770000001</v>
      </c>
      <c r="D747" s="5">
        <v>2.9600000000000001E-5</v>
      </c>
      <c r="E747" s="5">
        <v>2.3775390000000001E-3</v>
      </c>
      <c r="F747" s="5" t="s">
        <v>834</v>
      </c>
      <c r="G747" s="4" t="s">
        <v>43</v>
      </c>
      <c r="H747" s="5" t="s">
        <v>28</v>
      </c>
      <c r="I747" s="7" t="str">
        <f>VLOOKUP(A747,[1]Sheet1!$A$1:$H$518,3,FALSE)</f>
        <v>PF05050;PF13383</v>
      </c>
    </row>
    <row r="748" spans="1:9" ht="17" x14ac:dyDescent="0.25">
      <c r="A748" s="4" t="s">
        <v>695</v>
      </c>
      <c r="B748" s="5" t="str">
        <f>VLOOKUP(A748,[1]Sheet1!$A$1:$F$400,5,FALSE)</f>
        <v>AT5G57550.1</v>
      </c>
      <c r="C748" s="5">
        <v>2.0782451869999998</v>
      </c>
      <c r="D748" s="5">
        <v>1.59E-6</v>
      </c>
      <c r="E748" s="5">
        <v>2.1603E-4</v>
      </c>
      <c r="F748" s="5" t="s">
        <v>834</v>
      </c>
      <c r="G748" s="4" t="s">
        <v>696</v>
      </c>
      <c r="H748" s="5" t="s">
        <v>1</v>
      </c>
      <c r="I748" s="7" t="str">
        <f>VLOOKUP(A748,[1]Sheet1!$A$1:$H$518,3,FALSE)</f>
        <v>PF00722;PF06955</v>
      </c>
    </row>
    <row r="749" spans="1:9" ht="17" x14ac:dyDescent="0.25">
      <c r="A749" s="4" t="s">
        <v>695</v>
      </c>
      <c r="B749" s="5"/>
      <c r="C749" s="5"/>
      <c r="D749" s="5"/>
      <c r="E749" s="5"/>
      <c r="F749" s="5"/>
      <c r="G749" s="6"/>
      <c r="H749" s="5" t="s">
        <v>206</v>
      </c>
      <c r="I749" s="7"/>
    </row>
    <row r="750" spans="1:9" ht="17" x14ac:dyDescent="0.25">
      <c r="A750" s="4" t="s">
        <v>695</v>
      </c>
      <c r="B750" s="5"/>
      <c r="C750" s="5"/>
      <c r="D750" s="5"/>
      <c r="E750" s="5"/>
      <c r="F750" s="5"/>
      <c r="G750" s="6"/>
      <c r="H750" s="5" t="s">
        <v>104</v>
      </c>
      <c r="I750" s="7"/>
    </row>
    <row r="751" spans="1:9" ht="17" x14ac:dyDescent="0.25">
      <c r="A751" s="4" t="s">
        <v>695</v>
      </c>
      <c r="B751" s="5"/>
      <c r="C751" s="5"/>
      <c r="D751" s="5"/>
      <c r="E751" s="5"/>
      <c r="F751" s="5"/>
      <c r="G751" s="6"/>
      <c r="H751" s="5" t="s">
        <v>646</v>
      </c>
      <c r="I751" s="7"/>
    </row>
    <row r="752" spans="1:9" ht="17" x14ac:dyDescent="0.25">
      <c r="A752" s="4" t="s">
        <v>695</v>
      </c>
      <c r="B752" s="5"/>
      <c r="C752" s="5"/>
      <c r="D752" s="5"/>
      <c r="E752" s="5"/>
      <c r="F752" s="5"/>
      <c r="G752" s="6"/>
      <c r="H752" s="5" t="s">
        <v>356</v>
      </c>
      <c r="I752" s="7"/>
    </row>
    <row r="753" spans="1:9" ht="17" x14ac:dyDescent="0.25">
      <c r="A753" s="4" t="s">
        <v>695</v>
      </c>
      <c r="B753" s="5"/>
      <c r="C753" s="5"/>
      <c r="D753" s="5"/>
      <c r="E753" s="5"/>
      <c r="F753" s="5"/>
      <c r="G753" s="6"/>
      <c r="H753" s="5" t="s">
        <v>647</v>
      </c>
      <c r="I753" s="7"/>
    </row>
    <row r="754" spans="1:9" ht="17" x14ac:dyDescent="0.25">
      <c r="A754" s="4" t="s">
        <v>697</v>
      </c>
      <c r="B754" s="5" t="str">
        <f>VLOOKUP(A754,[1]Sheet1!$A$1:$F$400,5,FALSE)</f>
        <v>AT4G25000.1</v>
      </c>
      <c r="C754" s="5">
        <v>2.0739344590000002</v>
      </c>
      <c r="D754" s="5">
        <v>1.4836100000000001E-4</v>
      </c>
      <c r="E754" s="5">
        <v>8.4269840000000002E-3</v>
      </c>
      <c r="F754" s="5" t="s">
        <v>834</v>
      </c>
      <c r="G754" s="4" t="s">
        <v>699</v>
      </c>
      <c r="H754" s="5" t="s">
        <v>698</v>
      </c>
      <c r="I754" s="7" t="str">
        <f>VLOOKUP(A754,[1]Sheet1!$A$1:$H$518,3,FALSE)</f>
        <v>PF00128;PF02324;PF07821</v>
      </c>
    </row>
    <row r="755" spans="1:9" ht="17" x14ac:dyDescent="0.25">
      <c r="A755" s="4" t="s">
        <v>697</v>
      </c>
      <c r="B755" s="5"/>
      <c r="C755" s="5"/>
      <c r="D755" s="5"/>
      <c r="E755" s="5"/>
      <c r="F755" s="5"/>
      <c r="G755" s="6"/>
      <c r="H755" s="5" t="s">
        <v>222</v>
      </c>
      <c r="I755" s="7"/>
    </row>
    <row r="756" spans="1:9" ht="17" x14ac:dyDescent="0.25">
      <c r="A756" s="4" t="s">
        <v>697</v>
      </c>
      <c r="B756" s="5"/>
      <c r="C756" s="5"/>
      <c r="D756" s="5"/>
      <c r="E756" s="5"/>
      <c r="F756" s="5"/>
      <c r="G756" s="6"/>
      <c r="H756" s="5" t="s">
        <v>185</v>
      </c>
      <c r="I756" s="7"/>
    </row>
    <row r="757" spans="1:9" ht="17" x14ac:dyDescent="0.25">
      <c r="A757" s="4" t="s">
        <v>697</v>
      </c>
      <c r="B757" s="5"/>
      <c r="C757" s="5"/>
      <c r="D757" s="5"/>
      <c r="E757" s="5"/>
      <c r="F757" s="5"/>
      <c r="G757" s="6"/>
      <c r="H757" s="5" t="s">
        <v>700</v>
      </c>
      <c r="I757" s="7"/>
    </row>
    <row r="758" spans="1:9" ht="17" x14ac:dyDescent="0.25">
      <c r="A758" s="4" t="s">
        <v>701</v>
      </c>
      <c r="B758" s="5" t="str">
        <f>VLOOKUP(A758,[1]Sheet1!$A$1:$F$400,5,FALSE)</f>
        <v>AT3G59850.1</v>
      </c>
      <c r="C758" s="5">
        <v>2.0728232059999998</v>
      </c>
      <c r="D758" s="5">
        <v>5.6199999999999997E-5</v>
      </c>
      <c r="E758" s="5">
        <v>3.9204330000000001E-3</v>
      </c>
      <c r="F758" s="5" t="s">
        <v>834</v>
      </c>
      <c r="G758" s="4" t="s">
        <v>702</v>
      </c>
      <c r="H758" s="5" t="s">
        <v>104</v>
      </c>
      <c r="I758" s="7" t="str">
        <f>VLOOKUP(A758,[1]Sheet1!$A$1:$H$518,3,FALSE)</f>
        <v>PF00295;PF12708</v>
      </c>
    </row>
    <row r="759" spans="1:9" ht="17" x14ac:dyDescent="0.25">
      <c r="A759" s="4" t="s">
        <v>703</v>
      </c>
      <c r="B759" s="5" t="str">
        <f>VLOOKUP(A759,[1]Sheet1!$A$1:$F$400,5,FALSE)</f>
        <v>AT1G63710.1</v>
      </c>
      <c r="C759" s="5">
        <v>2.0595539070000002</v>
      </c>
      <c r="D759" s="5">
        <v>1.01172E-4</v>
      </c>
      <c r="E759" s="5">
        <v>6.3918150000000003E-3</v>
      </c>
      <c r="F759" s="5" t="s">
        <v>834</v>
      </c>
      <c r="G759" s="4" t="s">
        <v>704</v>
      </c>
      <c r="H759" s="5" t="s">
        <v>28</v>
      </c>
      <c r="I759" s="7" t="str">
        <f>VLOOKUP(A759,[1]Sheet1!$A$1:$H$518,3,FALSE)</f>
        <v>PF00067;PF05798</v>
      </c>
    </row>
    <row r="760" spans="1:9" ht="17" x14ac:dyDescent="0.25">
      <c r="A760" s="4" t="s">
        <v>703</v>
      </c>
      <c r="B760" s="5"/>
      <c r="C760" s="5"/>
      <c r="D760" s="5"/>
      <c r="E760" s="5"/>
      <c r="F760" s="5"/>
      <c r="G760" s="6"/>
      <c r="H760" s="5" t="s">
        <v>131</v>
      </c>
      <c r="I760" s="7"/>
    </row>
    <row r="761" spans="1:9" ht="17" x14ac:dyDescent="0.25">
      <c r="A761" s="4" t="s">
        <v>703</v>
      </c>
      <c r="B761" s="5"/>
      <c r="C761" s="5"/>
      <c r="D761" s="5"/>
      <c r="E761" s="5"/>
      <c r="F761" s="5"/>
      <c r="G761" s="6"/>
      <c r="H761" s="5" t="s">
        <v>705</v>
      </c>
      <c r="I761" s="7"/>
    </row>
    <row r="762" spans="1:9" ht="17" x14ac:dyDescent="0.25">
      <c r="A762" s="4" t="s">
        <v>703</v>
      </c>
      <c r="B762" s="5"/>
      <c r="C762" s="5"/>
      <c r="D762" s="5"/>
      <c r="E762" s="5"/>
      <c r="F762" s="5"/>
      <c r="G762" s="6"/>
      <c r="H762" s="5" t="s">
        <v>19</v>
      </c>
      <c r="I762" s="7"/>
    </row>
    <row r="763" spans="1:9" ht="17" x14ac:dyDescent="0.25">
      <c r="A763" s="4" t="s">
        <v>703</v>
      </c>
      <c r="B763" s="5"/>
      <c r="C763" s="5"/>
      <c r="D763" s="5"/>
      <c r="E763" s="5"/>
      <c r="F763" s="5"/>
      <c r="G763" s="6"/>
      <c r="H763" s="5" t="s">
        <v>706</v>
      </c>
      <c r="I763" s="7"/>
    </row>
    <row r="764" spans="1:9" ht="17" x14ac:dyDescent="0.25">
      <c r="A764" s="4" t="s">
        <v>703</v>
      </c>
      <c r="B764" s="5"/>
      <c r="C764" s="5"/>
      <c r="D764" s="5"/>
      <c r="E764" s="5"/>
      <c r="F764" s="5"/>
      <c r="G764" s="6"/>
      <c r="H764" s="5" t="s">
        <v>707</v>
      </c>
      <c r="I764" s="7"/>
    </row>
    <row r="765" spans="1:9" ht="17" x14ac:dyDescent="0.25">
      <c r="A765" s="4" t="s">
        <v>703</v>
      </c>
      <c r="B765" s="5"/>
      <c r="C765" s="5"/>
      <c r="D765" s="5"/>
      <c r="E765" s="5"/>
      <c r="F765" s="5"/>
      <c r="G765" s="6"/>
      <c r="H765" s="5" t="s">
        <v>24</v>
      </c>
      <c r="I765" s="7"/>
    </row>
    <row r="766" spans="1:9" ht="17" x14ac:dyDescent="0.25">
      <c r="A766" s="4" t="s">
        <v>703</v>
      </c>
      <c r="B766" s="5"/>
      <c r="C766" s="5"/>
      <c r="D766" s="5"/>
      <c r="E766" s="5"/>
      <c r="F766" s="5"/>
      <c r="G766" s="6"/>
      <c r="H766" s="5" t="s">
        <v>708</v>
      </c>
      <c r="I766" s="7"/>
    </row>
    <row r="767" spans="1:9" ht="17" x14ac:dyDescent="0.25">
      <c r="A767" s="4" t="s">
        <v>703</v>
      </c>
      <c r="B767" s="5"/>
      <c r="C767" s="5"/>
      <c r="D767" s="5"/>
      <c r="E767" s="5"/>
      <c r="F767" s="5"/>
      <c r="G767" s="6"/>
      <c r="H767" s="5" t="s">
        <v>709</v>
      </c>
      <c r="I767" s="7"/>
    </row>
    <row r="768" spans="1:9" ht="17" x14ac:dyDescent="0.25">
      <c r="A768" s="4" t="s">
        <v>703</v>
      </c>
      <c r="B768" s="5"/>
      <c r="C768" s="5"/>
      <c r="D768" s="5"/>
      <c r="E768" s="5"/>
      <c r="F768" s="5"/>
      <c r="G768" s="6"/>
      <c r="H768" s="5" t="s">
        <v>139</v>
      </c>
      <c r="I768" s="7"/>
    </row>
    <row r="769" spans="1:9" ht="17" x14ac:dyDescent="0.25">
      <c r="A769" s="4" t="s">
        <v>710</v>
      </c>
      <c r="B769" s="5" t="str">
        <f>VLOOKUP(A769,[1]Sheet1!$A$1:$F$400,5,FALSE)</f>
        <v>AT2G46690.1</v>
      </c>
      <c r="C769" s="5">
        <v>2.0365670869999999</v>
      </c>
      <c r="D769" s="5">
        <v>1.7952699999999999E-4</v>
      </c>
      <c r="E769" s="5">
        <v>9.7399229999999993E-3</v>
      </c>
      <c r="F769" s="5" t="s">
        <v>834</v>
      </c>
      <c r="G769" s="4" t="s">
        <v>459</v>
      </c>
      <c r="H769" s="5" t="s">
        <v>458</v>
      </c>
      <c r="I769" s="7" t="str">
        <f>VLOOKUP(A769,[1]Sheet1!$A$1:$H$518,3,FALSE)</f>
        <v>PF02519;PF05389</v>
      </c>
    </row>
    <row r="770" spans="1:9" ht="17" x14ac:dyDescent="0.25">
      <c r="A770" s="4" t="s">
        <v>711</v>
      </c>
      <c r="B770" s="5"/>
      <c r="C770" s="5">
        <v>2.0336741200000001</v>
      </c>
      <c r="D770" s="5">
        <v>1.02206E-4</v>
      </c>
      <c r="E770" s="5">
        <v>6.3963580000000004E-3</v>
      </c>
      <c r="F770" s="5" t="s">
        <v>834</v>
      </c>
      <c r="G770" s="4" t="s">
        <v>712</v>
      </c>
      <c r="H770" s="5" t="s">
        <v>65</v>
      </c>
      <c r="I770" s="7" t="str">
        <f>VLOOKUP(A770,[1]Sheet1!$A$1:$H$518,3,FALSE)</f>
        <v>PF04535</v>
      </c>
    </row>
    <row r="771" spans="1:9" ht="17" x14ac:dyDescent="0.25">
      <c r="A771" s="4" t="s">
        <v>713</v>
      </c>
      <c r="B771" s="5" t="str">
        <f>VLOOKUP(A771,[1]Sheet1!$A$1:$F$400,5,FALSE)</f>
        <v>AT1G47128.1</v>
      </c>
      <c r="C771" s="5">
        <v>2.0330150790000001</v>
      </c>
      <c r="D771" s="5">
        <v>3.04E-5</v>
      </c>
      <c r="E771" s="5">
        <v>2.4191619999999999E-3</v>
      </c>
      <c r="F771" s="5" t="s">
        <v>835</v>
      </c>
      <c r="G771" s="4" t="s">
        <v>714</v>
      </c>
      <c r="H771" s="5" t="s">
        <v>31</v>
      </c>
      <c r="I771" s="7" t="str">
        <f>VLOOKUP(A771,[1]Sheet1!$A$1:$H$518,3,FALSE)</f>
        <v>PF00112;PF08246</v>
      </c>
    </row>
    <row r="772" spans="1:9" ht="17" x14ac:dyDescent="0.25">
      <c r="A772" s="4" t="s">
        <v>713</v>
      </c>
      <c r="B772" s="5"/>
      <c r="C772" s="5"/>
      <c r="D772" s="5"/>
      <c r="E772" s="5"/>
      <c r="F772" s="5"/>
      <c r="G772" s="6"/>
      <c r="H772" s="5" t="s">
        <v>33</v>
      </c>
      <c r="I772" s="7"/>
    </row>
    <row r="773" spans="1:9" ht="17" x14ac:dyDescent="0.25">
      <c r="A773" s="4" t="s">
        <v>713</v>
      </c>
      <c r="B773" s="5"/>
      <c r="C773" s="5"/>
      <c r="D773" s="5"/>
      <c r="E773" s="5"/>
      <c r="F773" s="5"/>
      <c r="G773" s="6"/>
      <c r="H773" s="5" t="s">
        <v>34</v>
      </c>
      <c r="I773" s="7"/>
    </row>
    <row r="774" spans="1:9" ht="17" x14ac:dyDescent="0.25">
      <c r="A774" s="4" t="s">
        <v>713</v>
      </c>
      <c r="B774" s="5"/>
      <c r="C774" s="5"/>
      <c r="D774" s="5"/>
      <c r="E774" s="5"/>
      <c r="F774" s="5"/>
      <c r="G774" s="6"/>
      <c r="H774" s="5" t="s">
        <v>35</v>
      </c>
      <c r="I774" s="7"/>
    </row>
    <row r="775" spans="1:9" ht="17" x14ac:dyDescent="0.25">
      <c r="A775" s="4" t="s">
        <v>713</v>
      </c>
      <c r="B775" s="5"/>
      <c r="C775" s="5"/>
      <c r="D775" s="5"/>
      <c r="E775" s="5"/>
      <c r="F775" s="5"/>
      <c r="G775" s="6"/>
      <c r="H775" s="5" t="s">
        <v>36</v>
      </c>
      <c r="I775" s="7"/>
    </row>
    <row r="776" spans="1:9" ht="17" x14ac:dyDescent="0.25">
      <c r="A776" s="4" t="s">
        <v>715</v>
      </c>
      <c r="B776" s="5" t="str">
        <f>VLOOKUP(A776,[1]Sheet1!$A$1:$F$400,5,FALSE)</f>
        <v>AT4G23500.1</v>
      </c>
      <c r="C776" s="5">
        <v>2.0259965860000002</v>
      </c>
      <c r="D776" s="5">
        <v>8.6299999999999997E-5</v>
      </c>
      <c r="E776" s="5">
        <v>5.6413749999999997E-3</v>
      </c>
      <c r="F776" s="5" t="s">
        <v>834</v>
      </c>
      <c r="G776" s="4" t="s">
        <v>591</v>
      </c>
      <c r="H776" s="5" t="s">
        <v>254</v>
      </c>
      <c r="I776" s="7" t="str">
        <f>VLOOKUP(A776,[1]Sheet1!$A$1:$H$518,3,FALSE)</f>
        <v>PF00295</v>
      </c>
    </row>
    <row r="777" spans="1:9" ht="17" x14ac:dyDescent="0.25">
      <c r="A777" s="4" t="s">
        <v>715</v>
      </c>
      <c r="B777" s="5"/>
      <c r="C777" s="5"/>
      <c r="D777" s="5"/>
      <c r="E777" s="5"/>
      <c r="F777" s="5"/>
      <c r="G777" s="6"/>
      <c r="H777" s="5" t="s">
        <v>185</v>
      </c>
      <c r="I777" s="7"/>
    </row>
    <row r="778" spans="1:9" ht="17" x14ac:dyDescent="0.25">
      <c r="A778" s="4" t="s">
        <v>715</v>
      </c>
      <c r="B778" s="5"/>
      <c r="C778" s="5"/>
      <c r="D778" s="5"/>
      <c r="E778" s="5"/>
      <c r="F778" s="5"/>
      <c r="G778" s="6"/>
      <c r="H778" s="5" t="s">
        <v>256</v>
      </c>
      <c r="I778" s="7"/>
    </row>
    <row r="779" spans="1:9" ht="17" x14ac:dyDescent="0.25">
      <c r="A779" s="4" t="s">
        <v>716</v>
      </c>
      <c r="B779" s="5"/>
      <c r="C779" s="5">
        <v>2.0236708069999998</v>
      </c>
      <c r="D779" s="5">
        <v>3.7599999999999999E-5</v>
      </c>
      <c r="E779" s="5">
        <v>2.8794580000000001E-3</v>
      </c>
      <c r="F779" s="5" t="s">
        <v>834</v>
      </c>
      <c r="G779" s="4" t="s">
        <v>717</v>
      </c>
      <c r="H779" s="5" t="s">
        <v>28</v>
      </c>
      <c r="I779" s="7" t="str">
        <f>VLOOKUP(A779,[1]Sheet1!$A$1:$H$518,3,FALSE)</f>
        <v>PF11937</v>
      </c>
    </row>
    <row r="780" spans="1:9" ht="17" x14ac:dyDescent="0.25">
      <c r="A780" s="4" t="s">
        <v>718</v>
      </c>
      <c r="B780" s="5" t="str">
        <f>VLOOKUP(A780,[1]Sheet1!$A$1:$F$400,5,FALSE)</f>
        <v>AT4G10440.1</v>
      </c>
      <c r="C780" s="5">
        <v>2.0177666740000002</v>
      </c>
      <c r="D780" s="5">
        <v>1.7772299999999999E-4</v>
      </c>
      <c r="E780" s="5">
        <v>9.6855190000000001E-3</v>
      </c>
      <c r="F780" s="5" t="s">
        <v>834</v>
      </c>
      <c r="G780" s="4" t="s">
        <v>719</v>
      </c>
      <c r="H780" s="5" t="s">
        <v>412</v>
      </c>
      <c r="I780" s="7" t="str">
        <f>VLOOKUP(A780,[1]Sheet1!$A$1:$H$518,3,FALSE)</f>
        <v>PF03141;PF08241</v>
      </c>
    </row>
    <row r="781" spans="1:9" ht="17" x14ac:dyDescent="0.25">
      <c r="A781" s="4" t="s">
        <v>718</v>
      </c>
      <c r="B781" s="5"/>
      <c r="C781" s="5"/>
      <c r="D781" s="5"/>
      <c r="E781" s="5"/>
      <c r="F781" s="5"/>
      <c r="G781" s="6"/>
      <c r="H781" s="5" t="s">
        <v>373</v>
      </c>
      <c r="I781" s="7"/>
    </row>
    <row r="782" spans="1:9" ht="17" x14ac:dyDescent="0.25">
      <c r="A782" s="4" t="s">
        <v>718</v>
      </c>
      <c r="B782" s="5"/>
      <c r="C782" s="5"/>
      <c r="D782" s="5"/>
      <c r="E782" s="5"/>
      <c r="F782" s="5"/>
      <c r="G782" s="6"/>
      <c r="H782" s="5" t="s">
        <v>414</v>
      </c>
      <c r="I782" s="7"/>
    </row>
    <row r="783" spans="1:9" ht="17" x14ac:dyDescent="0.25">
      <c r="A783" s="4" t="s">
        <v>718</v>
      </c>
      <c r="B783" s="5"/>
      <c r="C783" s="5"/>
      <c r="D783" s="5"/>
      <c r="E783" s="5"/>
      <c r="F783" s="5"/>
      <c r="G783" s="6"/>
      <c r="H783" s="5" t="s">
        <v>464</v>
      </c>
      <c r="I783" s="7"/>
    </row>
    <row r="784" spans="1:9" ht="17" x14ac:dyDescent="0.25">
      <c r="A784" s="4" t="s">
        <v>718</v>
      </c>
      <c r="B784" s="5"/>
      <c r="C784" s="5"/>
      <c r="D784" s="5"/>
      <c r="E784" s="5"/>
      <c r="F784" s="5"/>
      <c r="G784" s="6"/>
      <c r="H784" s="5" t="s">
        <v>465</v>
      </c>
      <c r="I784" s="7"/>
    </row>
    <row r="785" spans="1:9" ht="17" x14ac:dyDescent="0.25">
      <c r="A785" s="4" t="s">
        <v>720</v>
      </c>
      <c r="B785" s="5" t="str">
        <f>VLOOKUP(A785,[1]Sheet1!$A$1:$F$400,5,FALSE)</f>
        <v>AT4G14130.1</v>
      </c>
      <c r="C785" s="5">
        <v>2.0152236239999999</v>
      </c>
      <c r="D785" s="5">
        <v>7.3800000000000005E-5</v>
      </c>
      <c r="E785" s="5">
        <v>4.9469429999999997E-3</v>
      </c>
      <c r="F785" s="5" t="s">
        <v>835</v>
      </c>
      <c r="G785" s="4" t="s">
        <v>721</v>
      </c>
      <c r="H785" s="5" t="s">
        <v>1</v>
      </c>
      <c r="I785" s="7" t="str">
        <f>VLOOKUP(A785,[1]Sheet1!$A$1:$H$518,3,FALSE)</f>
        <v>PF00722</v>
      </c>
    </row>
    <row r="786" spans="1:9" ht="17" x14ac:dyDescent="0.25">
      <c r="A786" s="4" t="s">
        <v>720</v>
      </c>
      <c r="B786" s="5"/>
      <c r="C786" s="5"/>
      <c r="D786" s="5"/>
      <c r="E786" s="5"/>
      <c r="F786" s="5"/>
      <c r="G786" s="6"/>
      <c r="H786" s="5" t="s">
        <v>65</v>
      </c>
      <c r="I786" s="7"/>
    </row>
    <row r="787" spans="1:9" ht="17" x14ac:dyDescent="0.25">
      <c r="A787" s="4" t="s">
        <v>720</v>
      </c>
      <c r="B787" s="5"/>
      <c r="C787" s="5"/>
      <c r="D787" s="5"/>
      <c r="E787" s="5"/>
      <c r="F787" s="5"/>
      <c r="G787" s="6"/>
      <c r="H787" s="5" t="s">
        <v>206</v>
      </c>
      <c r="I787" s="7"/>
    </row>
    <row r="788" spans="1:9" ht="17" x14ac:dyDescent="0.25">
      <c r="A788" s="4" t="s">
        <v>720</v>
      </c>
      <c r="B788" s="5"/>
      <c r="C788" s="5"/>
      <c r="D788" s="5"/>
      <c r="E788" s="5"/>
      <c r="F788" s="5"/>
      <c r="G788" s="6"/>
      <c r="H788" s="5" t="s">
        <v>104</v>
      </c>
      <c r="I788" s="7"/>
    </row>
    <row r="789" spans="1:9" ht="17" x14ac:dyDescent="0.25">
      <c r="A789" s="4" t="s">
        <v>720</v>
      </c>
      <c r="B789" s="5"/>
      <c r="C789" s="5"/>
      <c r="D789" s="5"/>
      <c r="E789" s="5"/>
      <c r="F789" s="5"/>
      <c r="G789" s="6"/>
      <c r="H789" s="5" t="s">
        <v>646</v>
      </c>
      <c r="I789" s="7"/>
    </row>
    <row r="790" spans="1:9" ht="17" x14ac:dyDescent="0.25">
      <c r="A790" s="4" t="s">
        <v>720</v>
      </c>
      <c r="B790" s="5"/>
      <c r="C790" s="5"/>
      <c r="D790" s="5"/>
      <c r="E790" s="5"/>
      <c r="F790" s="5"/>
      <c r="G790" s="6"/>
      <c r="H790" s="5" t="s">
        <v>356</v>
      </c>
      <c r="I790" s="7"/>
    </row>
    <row r="791" spans="1:9" ht="17" x14ac:dyDescent="0.25">
      <c r="A791" s="4" t="s">
        <v>720</v>
      </c>
      <c r="B791" s="5"/>
      <c r="C791" s="5"/>
      <c r="D791" s="5"/>
      <c r="E791" s="5"/>
      <c r="F791" s="5"/>
      <c r="G791" s="6"/>
      <c r="H791" s="5" t="s">
        <v>647</v>
      </c>
      <c r="I791" s="7"/>
    </row>
    <row r="792" spans="1:9" ht="17" x14ac:dyDescent="0.25">
      <c r="A792" s="4" t="s">
        <v>722</v>
      </c>
      <c r="B792" s="5" t="str">
        <f>VLOOKUP(A792,[1]Sheet1!$A$1:$F$400,5,FALSE)</f>
        <v>AT4G09160.1</v>
      </c>
      <c r="C792" s="5">
        <v>2.0150328740000001</v>
      </c>
      <c r="D792" s="5">
        <v>2.4899999999999999E-5</v>
      </c>
      <c r="E792" s="5">
        <v>2.0700110000000001E-3</v>
      </c>
      <c r="F792" s="5" t="s">
        <v>835</v>
      </c>
      <c r="G792" s="4" t="s">
        <v>724</v>
      </c>
      <c r="H792" s="5" t="s">
        <v>723</v>
      </c>
      <c r="I792" s="7" t="str">
        <f>VLOOKUP(A792,[1]Sheet1!$A$1:$H$518,3,FALSE)</f>
        <v>PF00650;PF08493</v>
      </c>
    </row>
    <row r="793" spans="1:9" ht="17" x14ac:dyDescent="0.25">
      <c r="A793" s="4" t="s">
        <v>725</v>
      </c>
      <c r="B793" s="5"/>
      <c r="C793" s="5">
        <v>2.0129976809999999</v>
      </c>
      <c r="D793" s="5">
        <v>1.21736E-4</v>
      </c>
      <c r="E793" s="5">
        <v>7.3274940000000004E-3</v>
      </c>
      <c r="F793" s="5" t="s">
        <v>835</v>
      </c>
      <c r="G793" s="4" t="s">
        <v>43</v>
      </c>
      <c r="H793" s="5" t="s">
        <v>28</v>
      </c>
      <c r="I793" s="7"/>
    </row>
    <row r="794" spans="1:9" ht="17" x14ac:dyDescent="0.25">
      <c r="A794" s="4" t="s">
        <v>726</v>
      </c>
      <c r="B794" s="5" t="str">
        <f>VLOOKUP(A794,[1]Sheet1!$A$1:$F$400,5,FALSE)</f>
        <v>AT2G28680.1</v>
      </c>
      <c r="C794" s="5">
        <v>2.0061086060000002</v>
      </c>
      <c r="D794" s="5">
        <v>4.6900000000000002E-5</v>
      </c>
      <c r="E794" s="5">
        <v>3.3784919999999999E-3</v>
      </c>
      <c r="F794" s="5" t="s">
        <v>834</v>
      </c>
      <c r="G794" s="4" t="s">
        <v>728</v>
      </c>
      <c r="H794" s="5" t="s">
        <v>727</v>
      </c>
      <c r="I794" s="7" t="str">
        <f>VLOOKUP(A794,[1]Sheet1!$A$1:$H$518,3,FALSE)</f>
        <v>PF00190;PF03079</v>
      </c>
    </row>
    <row r="795" spans="1:9" ht="17" x14ac:dyDescent="0.25">
      <c r="A795" s="4" t="s">
        <v>729</v>
      </c>
      <c r="B795" s="5" t="str">
        <f>VLOOKUP(A795,[1]Sheet1!$A$1:$F$400,5,FALSE)</f>
        <v>AT3G16240.1</v>
      </c>
      <c r="C795" s="5">
        <v>1.9990341229999999</v>
      </c>
      <c r="D795" s="5">
        <v>1.2E-5</v>
      </c>
      <c r="E795" s="5">
        <v>1.1379140000000001E-3</v>
      </c>
      <c r="F795" s="5" t="s">
        <v>834</v>
      </c>
      <c r="G795" s="4" t="s">
        <v>730</v>
      </c>
      <c r="H795" s="5" t="s">
        <v>72</v>
      </c>
      <c r="I795" s="7" t="str">
        <f>VLOOKUP(A795,[1]Sheet1!$A$1:$H$518,3,FALSE)</f>
        <v>PF00230</v>
      </c>
    </row>
    <row r="796" spans="1:9" ht="17" x14ac:dyDescent="0.25">
      <c r="A796" s="4" t="s">
        <v>729</v>
      </c>
      <c r="B796" s="5"/>
      <c r="C796" s="5"/>
      <c r="D796" s="5"/>
      <c r="E796" s="5"/>
      <c r="F796" s="5"/>
      <c r="G796" s="6"/>
      <c r="H796" s="5" t="s">
        <v>681</v>
      </c>
      <c r="I796" s="7"/>
    </row>
    <row r="797" spans="1:9" ht="17" x14ac:dyDescent="0.25">
      <c r="A797" s="4" t="s">
        <v>729</v>
      </c>
      <c r="B797" s="5"/>
      <c r="C797" s="5"/>
      <c r="D797" s="5"/>
      <c r="E797" s="5"/>
      <c r="F797" s="5"/>
      <c r="G797" s="6"/>
      <c r="H797" s="5" t="s">
        <v>731</v>
      </c>
      <c r="I797" s="7"/>
    </row>
    <row r="798" spans="1:9" ht="17" x14ac:dyDescent="0.25">
      <c r="A798" s="4" t="s">
        <v>729</v>
      </c>
      <c r="B798" s="5"/>
      <c r="C798" s="5"/>
      <c r="D798" s="5"/>
      <c r="E798" s="5"/>
      <c r="F798" s="5"/>
      <c r="G798" s="6"/>
      <c r="H798" s="5" t="s">
        <v>213</v>
      </c>
      <c r="I798" s="7"/>
    </row>
    <row r="799" spans="1:9" ht="17" x14ac:dyDescent="0.25">
      <c r="A799" s="4" t="s">
        <v>729</v>
      </c>
      <c r="B799" s="5"/>
      <c r="C799" s="5"/>
      <c r="D799" s="5"/>
      <c r="E799" s="5"/>
      <c r="F799" s="5"/>
      <c r="G799" s="6"/>
      <c r="H799" s="5" t="s">
        <v>214</v>
      </c>
      <c r="I799" s="7"/>
    </row>
    <row r="800" spans="1:9" ht="17" x14ac:dyDescent="0.25">
      <c r="A800" s="4" t="s">
        <v>729</v>
      </c>
      <c r="B800" s="5"/>
      <c r="C800" s="5"/>
      <c r="D800" s="5"/>
      <c r="E800" s="5"/>
      <c r="F800" s="5"/>
      <c r="G800" s="6"/>
      <c r="H800" s="5" t="s">
        <v>215</v>
      </c>
      <c r="I800" s="7"/>
    </row>
    <row r="801" spans="1:9" ht="17" x14ac:dyDescent="0.25">
      <c r="A801" s="4" t="s">
        <v>729</v>
      </c>
      <c r="B801" s="5"/>
      <c r="C801" s="5"/>
      <c r="D801" s="5"/>
      <c r="E801" s="5"/>
      <c r="F801" s="5"/>
      <c r="G801" s="6"/>
      <c r="H801" s="5" t="s">
        <v>217</v>
      </c>
      <c r="I801" s="7"/>
    </row>
    <row r="802" spans="1:9" ht="17" x14ac:dyDescent="0.25">
      <c r="A802" s="4" t="s">
        <v>729</v>
      </c>
      <c r="B802" s="5"/>
      <c r="C802" s="5"/>
      <c r="D802" s="5"/>
      <c r="E802" s="5"/>
      <c r="F802" s="5"/>
      <c r="G802" s="6"/>
      <c r="H802" s="5" t="s">
        <v>218</v>
      </c>
      <c r="I802" s="7"/>
    </row>
    <row r="803" spans="1:9" ht="17" x14ac:dyDescent="0.25">
      <c r="A803" s="4" t="s">
        <v>729</v>
      </c>
      <c r="B803" s="5"/>
      <c r="C803" s="5"/>
      <c r="D803" s="5"/>
      <c r="E803" s="5"/>
      <c r="F803" s="5"/>
      <c r="G803" s="6"/>
      <c r="H803" s="5" t="s">
        <v>219</v>
      </c>
      <c r="I803" s="7"/>
    </row>
    <row r="804" spans="1:9" ht="17" x14ac:dyDescent="0.25">
      <c r="A804" s="4" t="s">
        <v>732</v>
      </c>
      <c r="B804" s="5" t="str">
        <f>VLOOKUP(A804,[1]Sheet1!$A$1:$F$400,5,FALSE)</f>
        <v>AT5G24030.1</v>
      </c>
      <c r="C804" s="5">
        <v>1.9949390090000001</v>
      </c>
      <c r="D804" s="5">
        <v>2.4499999999999999E-5</v>
      </c>
      <c r="E804" s="5">
        <v>2.0549100000000001E-3</v>
      </c>
      <c r="F804" s="5" t="s">
        <v>834</v>
      </c>
      <c r="G804" s="4" t="s">
        <v>734</v>
      </c>
      <c r="H804" s="5" t="s">
        <v>733</v>
      </c>
      <c r="I804" s="7" t="str">
        <f>VLOOKUP(A804,[1]Sheet1!$A$1:$H$518,3,FALSE)</f>
        <v>PF03595;PF04142</v>
      </c>
    </row>
    <row r="805" spans="1:9" ht="17" x14ac:dyDescent="0.25">
      <c r="A805" s="4" t="s">
        <v>732</v>
      </c>
      <c r="B805" s="5"/>
      <c r="C805" s="5"/>
      <c r="D805" s="5"/>
      <c r="E805" s="5"/>
      <c r="F805" s="5"/>
      <c r="G805" s="6"/>
      <c r="H805" s="5" t="s">
        <v>28</v>
      </c>
      <c r="I805" s="7"/>
    </row>
    <row r="806" spans="1:9" ht="17" x14ac:dyDescent="0.25">
      <c r="A806" s="4" t="s">
        <v>732</v>
      </c>
      <c r="B806" s="5"/>
      <c r="C806" s="5"/>
      <c r="D806" s="5"/>
      <c r="E806" s="5"/>
      <c r="F806" s="5"/>
      <c r="G806" s="6"/>
      <c r="H806" s="5" t="s">
        <v>735</v>
      </c>
      <c r="I806" s="7"/>
    </row>
    <row r="807" spans="1:9" ht="17" x14ac:dyDescent="0.25">
      <c r="A807" s="4" t="s">
        <v>732</v>
      </c>
      <c r="B807" s="5"/>
      <c r="C807" s="5"/>
      <c r="D807" s="5"/>
      <c r="E807" s="5"/>
      <c r="F807" s="5"/>
      <c r="G807" s="6"/>
      <c r="H807" s="5" t="s">
        <v>736</v>
      </c>
      <c r="I807" s="7"/>
    </row>
    <row r="808" spans="1:9" ht="17" x14ac:dyDescent="0.25">
      <c r="A808" s="4" t="s">
        <v>732</v>
      </c>
      <c r="B808" s="5"/>
      <c r="C808" s="5"/>
      <c r="D808" s="5"/>
      <c r="E808" s="5"/>
      <c r="F808" s="5"/>
      <c r="G808" s="6"/>
      <c r="H808" s="5" t="s">
        <v>201</v>
      </c>
      <c r="I808" s="7"/>
    </row>
    <row r="809" spans="1:9" ht="17" x14ac:dyDescent="0.25">
      <c r="A809" s="4" t="s">
        <v>732</v>
      </c>
      <c r="B809" s="5"/>
      <c r="C809" s="5"/>
      <c r="D809" s="5"/>
      <c r="E809" s="5"/>
      <c r="F809" s="5"/>
      <c r="G809" s="6"/>
      <c r="H809" s="5" t="s">
        <v>737</v>
      </c>
      <c r="I809" s="7"/>
    </row>
    <row r="810" spans="1:9" ht="17" x14ac:dyDescent="0.25">
      <c r="A810" s="4" t="s">
        <v>738</v>
      </c>
      <c r="B810" s="5" t="str">
        <f>VLOOKUP(A810,[1]Sheet1!$A$1:$F$400,5,FALSE)</f>
        <v>AT1G49770.1</v>
      </c>
      <c r="C810" s="5">
        <v>1.991532039</v>
      </c>
      <c r="D810" s="5">
        <v>1.3146300000000001E-4</v>
      </c>
      <c r="E810" s="5">
        <v>7.70223E-3</v>
      </c>
      <c r="F810" s="5" t="s">
        <v>834</v>
      </c>
      <c r="G810" s="4" t="s">
        <v>740</v>
      </c>
      <c r="H810" s="5" t="s">
        <v>739</v>
      </c>
      <c r="I810" s="7" t="str">
        <f>VLOOKUP(A810,[1]Sheet1!$A$1:$H$518,3,FALSE)</f>
        <v>PF00010</v>
      </c>
    </row>
    <row r="811" spans="1:9" ht="17" x14ac:dyDescent="0.25">
      <c r="A811" s="4" t="s">
        <v>741</v>
      </c>
      <c r="B811" s="5"/>
      <c r="C811" s="5">
        <v>1.9878897230000001</v>
      </c>
      <c r="D811" s="5">
        <v>4.1399999999999997E-5</v>
      </c>
      <c r="E811" s="5">
        <v>3.0504989999999999E-3</v>
      </c>
      <c r="F811" s="5" t="s">
        <v>835</v>
      </c>
      <c r="G811" s="4" t="s">
        <v>742</v>
      </c>
      <c r="H811" s="5" t="s">
        <v>28</v>
      </c>
      <c r="I811" s="7"/>
    </row>
    <row r="812" spans="1:9" ht="17" x14ac:dyDescent="0.25">
      <c r="A812" s="4" t="s">
        <v>741</v>
      </c>
      <c r="B812" s="5"/>
      <c r="C812" s="5"/>
      <c r="D812" s="5"/>
      <c r="E812" s="5"/>
      <c r="F812" s="5"/>
      <c r="G812" s="6"/>
      <c r="H812" s="5" t="s">
        <v>743</v>
      </c>
      <c r="I812" s="7"/>
    </row>
    <row r="813" spans="1:9" ht="17" x14ac:dyDescent="0.25">
      <c r="A813" s="4" t="s">
        <v>741</v>
      </c>
      <c r="B813" s="5"/>
      <c r="C813" s="5"/>
      <c r="D813" s="5"/>
      <c r="E813" s="5"/>
      <c r="F813" s="5"/>
      <c r="G813" s="6"/>
      <c r="H813" s="5" t="s">
        <v>744</v>
      </c>
      <c r="I813" s="7"/>
    </row>
    <row r="814" spans="1:9" ht="17" x14ac:dyDescent="0.25">
      <c r="A814" s="4" t="s">
        <v>745</v>
      </c>
      <c r="B814" s="5" t="str">
        <f>VLOOKUP(A814,[1]Sheet1!$A$1:$F$400,5,FALSE)</f>
        <v>AT1G01060.3</v>
      </c>
      <c r="C814" s="5">
        <v>1.9855001859999999</v>
      </c>
      <c r="D814" s="5">
        <v>1.41905E-4</v>
      </c>
      <c r="E814" s="5">
        <v>8.1366879999999996E-3</v>
      </c>
      <c r="F814" s="5" t="s">
        <v>834</v>
      </c>
      <c r="G814" s="4" t="s">
        <v>746</v>
      </c>
      <c r="H814" s="5" t="s">
        <v>281</v>
      </c>
      <c r="I814" s="7" t="str">
        <f>VLOOKUP(A814,[1]Sheet1!$A$1:$H$518,3,FALSE)</f>
        <v>PF00249;PF13921</v>
      </c>
    </row>
    <row r="815" spans="1:9" ht="17" x14ac:dyDescent="0.25">
      <c r="A815" s="4" t="s">
        <v>745</v>
      </c>
      <c r="B815" s="5"/>
      <c r="C815" s="5"/>
      <c r="D815" s="5"/>
      <c r="E815" s="5"/>
      <c r="F815" s="5"/>
      <c r="G815" s="6"/>
      <c r="H815" s="5" t="s">
        <v>242</v>
      </c>
      <c r="I815" s="7"/>
    </row>
    <row r="816" spans="1:9" ht="17" x14ac:dyDescent="0.25">
      <c r="A816" s="4" t="s">
        <v>745</v>
      </c>
      <c r="B816" s="5"/>
      <c r="C816" s="5"/>
      <c r="D816" s="5"/>
      <c r="E816" s="5"/>
      <c r="F816" s="5"/>
      <c r="G816" s="6"/>
      <c r="H816" s="5" t="s">
        <v>386</v>
      </c>
      <c r="I816" s="7"/>
    </row>
    <row r="817" spans="1:9" ht="17" x14ac:dyDescent="0.25">
      <c r="A817" s="4" t="s">
        <v>745</v>
      </c>
      <c r="B817" s="5"/>
      <c r="C817" s="5"/>
      <c r="D817" s="5"/>
      <c r="E817" s="5"/>
      <c r="F817" s="5"/>
      <c r="G817" s="6"/>
      <c r="H817" s="5" t="s">
        <v>244</v>
      </c>
      <c r="I817" s="7"/>
    </row>
    <row r="818" spans="1:9" ht="17" x14ac:dyDescent="0.25">
      <c r="A818" s="4" t="s">
        <v>747</v>
      </c>
      <c r="B818" s="5" t="str">
        <f>VLOOKUP(A818,[1]Sheet1!$A$1:$F$400,5,FALSE)</f>
        <v>AT1G14520.1</v>
      </c>
      <c r="C818" s="5">
        <v>1.9792902859999999</v>
      </c>
      <c r="D818" s="5">
        <v>2.6299999999999999E-5</v>
      </c>
      <c r="E818" s="5">
        <v>2.1708769999999999E-3</v>
      </c>
      <c r="F818" s="5" t="s">
        <v>835</v>
      </c>
      <c r="G818" s="4" t="s">
        <v>748</v>
      </c>
      <c r="H818" s="5" t="s">
        <v>121</v>
      </c>
      <c r="I818" s="7" t="str">
        <f>VLOOKUP(A818,[1]Sheet1!$A$1:$H$518,3,FALSE)</f>
        <v>PF01966;PF05153</v>
      </c>
    </row>
    <row r="819" spans="1:9" ht="17" x14ac:dyDescent="0.25">
      <c r="A819" s="4" t="s">
        <v>747</v>
      </c>
      <c r="B819" s="5"/>
      <c r="C819" s="5"/>
      <c r="D819" s="5"/>
      <c r="E819" s="5"/>
      <c r="F819" s="5"/>
      <c r="G819" s="6"/>
      <c r="H819" s="5" t="s">
        <v>131</v>
      </c>
      <c r="I819" s="7"/>
    </row>
    <row r="820" spans="1:9" ht="17" x14ac:dyDescent="0.25">
      <c r="A820" s="4" t="s">
        <v>747</v>
      </c>
      <c r="B820" s="5"/>
      <c r="C820" s="5"/>
      <c r="D820" s="5"/>
      <c r="E820" s="5"/>
      <c r="F820" s="5"/>
      <c r="G820" s="6"/>
      <c r="H820" s="5" t="s">
        <v>749</v>
      </c>
      <c r="I820" s="7"/>
    </row>
    <row r="821" spans="1:9" ht="17" x14ac:dyDescent="0.25">
      <c r="A821" s="4" t="s">
        <v>747</v>
      </c>
      <c r="B821" s="5"/>
      <c r="C821" s="5"/>
      <c r="D821" s="5"/>
      <c r="E821" s="5"/>
      <c r="F821" s="5"/>
      <c r="G821" s="6"/>
      <c r="H821" s="5" t="s">
        <v>750</v>
      </c>
      <c r="I821" s="7"/>
    </row>
    <row r="822" spans="1:9" ht="17" x14ac:dyDescent="0.25">
      <c r="A822" s="4" t="s">
        <v>747</v>
      </c>
      <c r="B822" s="5"/>
      <c r="C822" s="5"/>
      <c r="D822" s="5"/>
      <c r="E822" s="5"/>
      <c r="F822" s="5"/>
      <c r="G822" s="6"/>
      <c r="H822" s="5" t="s">
        <v>24</v>
      </c>
      <c r="I822" s="7"/>
    </row>
    <row r="823" spans="1:9" ht="17" x14ac:dyDescent="0.25">
      <c r="A823" s="4" t="s">
        <v>747</v>
      </c>
      <c r="B823" s="5"/>
      <c r="C823" s="5"/>
      <c r="D823" s="5"/>
      <c r="E823" s="5"/>
      <c r="F823" s="5"/>
      <c r="G823" s="6"/>
      <c r="H823" s="5" t="s">
        <v>751</v>
      </c>
      <c r="I823" s="7"/>
    </row>
    <row r="824" spans="1:9" ht="17" x14ac:dyDescent="0.25">
      <c r="A824" s="4" t="s">
        <v>752</v>
      </c>
      <c r="B824" s="5" t="str">
        <f>VLOOKUP(A824,[1]Sheet1!$A$1:$F$400,5,FALSE)</f>
        <v>AT5G44210.1</v>
      </c>
      <c r="C824" s="5">
        <v>1.970814048</v>
      </c>
      <c r="D824" s="5">
        <v>3.8000000000000002E-5</v>
      </c>
      <c r="E824" s="5">
        <v>2.9005580000000001E-3</v>
      </c>
      <c r="F824" s="5" t="s">
        <v>834</v>
      </c>
      <c r="G824" s="4" t="s">
        <v>753</v>
      </c>
      <c r="H824" s="5" t="s">
        <v>281</v>
      </c>
      <c r="I824" s="7" t="str">
        <f>VLOOKUP(A824,[1]Sheet1!$A$1:$H$518,3,FALSE)</f>
        <v>PF00847</v>
      </c>
    </row>
    <row r="825" spans="1:9" ht="17" x14ac:dyDescent="0.25">
      <c r="A825" s="4" t="s">
        <v>752</v>
      </c>
      <c r="B825" s="5"/>
      <c r="C825" s="5"/>
      <c r="D825" s="5"/>
      <c r="E825" s="5"/>
      <c r="F825" s="5"/>
      <c r="G825" s="6"/>
      <c r="H825" s="5" t="s">
        <v>242</v>
      </c>
      <c r="I825" s="7"/>
    </row>
    <row r="826" spans="1:9" ht="17" x14ac:dyDescent="0.25">
      <c r="A826" s="4" t="s">
        <v>752</v>
      </c>
      <c r="B826" s="5"/>
      <c r="C826" s="5"/>
      <c r="D826" s="5"/>
      <c r="E826" s="5"/>
      <c r="F826" s="5"/>
      <c r="G826" s="6"/>
      <c r="H826" s="5" t="s">
        <v>754</v>
      </c>
      <c r="I826" s="7"/>
    </row>
    <row r="827" spans="1:9" ht="17" x14ac:dyDescent="0.25">
      <c r="A827" s="4" t="s">
        <v>752</v>
      </c>
      <c r="B827" s="5"/>
      <c r="C827" s="5"/>
      <c r="D827" s="5"/>
      <c r="E827" s="5"/>
      <c r="F827" s="5"/>
      <c r="G827" s="6"/>
      <c r="H827" s="5" t="s">
        <v>386</v>
      </c>
      <c r="I827" s="7"/>
    </row>
    <row r="828" spans="1:9" ht="17" x14ac:dyDescent="0.25">
      <c r="A828" s="4" t="s">
        <v>752</v>
      </c>
      <c r="B828" s="5"/>
      <c r="C828" s="5"/>
      <c r="D828" s="5"/>
      <c r="E828" s="5"/>
      <c r="F828" s="5"/>
      <c r="G828" s="6"/>
      <c r="H828" s="5" t="s">
        <v>244</v>
      </c>
      <c r="I828" s="7"/>
    </row>
    <row r="829" spans="1:9" ht="17" x14ac:dyDescent="0.25">
      <c r="A829" s="4" t="s">
        <v>755</v>
      </c>
      <c r="B829" s="5" t="str">
        <f>VLOOKUP(A829,[1]Sheet1!$A$1:$F$400,5,FALSE)</f>
        <v>AT1G32700.1</v>
      </c>
      <c r="C829" s="5">
        <v>1.9681246059999999</v>
      </c>
      <c r="D829" s="5">
        <v>1.1187400000000001E-4</v>
      </c>
      <c r="E829" s="5">
        <v>6.9056200000000003E-3</v>
      </c>
      <c r="F829" s="5" t="s">
        <v>834</v>
      </c>
      <c r="G829" s="4" t="s">
        <v>756</v>
      </c>
      <c r="H829" s="5" t="s">
        <v>65</v>
      </c>
      <c r="I829" s="7" t="str">
        <f>VLOOKUP(A829,[1]Sheet1!$A$1:$H$518,3,FALSE)</f>
        <v>PF04640</v>
      </c>
    </row>
    <row r="830" spans="1:9" ht="17" x14ac:dyDescent="0.25">
      <c r="A830" s="4" t="s">
        <v>757</v>
      </c>
      <c r="B830" s="5" t="str">
        <f>VLOOKUP(A830,[1]Sheet1!$A$1:$F$400,5,FALSE)</f>
        <v>AT1G63440.1</v>
      </c>
      <c r="C830" s="5">
        <v>1.9576882090000001</v>
      </c>
      <c r="D830" s="5">
        <v>8.6899999999999998E-5</v>
      </c>
      <c r="E830" s="5">
        <v>5.6535470000000001E-3</v>
      </c>
      <c r="F830" s="5" t="s">
        <v>834</v>
      </c>
      <c r="G830" s="4" t="s">
        <v>758</v>
      </c>
      <c r="H830" s="5" t="s">
        <v>28</v>
      </c>
      <c r="I830" s="7" t="str">
        <f>VLOOKUP(A830,[1]Sheet1!$A$1:$H$518,3,FALSE)</f>
        <v>PF00702;PF01297;PF08282;PF12710</v>
      </c>
    </row>
    <row r="831" spans="1:9" ht="17" x14ac:dyDescent="0.25">
      <c r="A831" s="4" t="s">
        <v>757</v>
      </c>
      <c r="B831" s="5"/>
      <c r="C831" s="5"/>
      <c r="D831" s="5"/>
      <c r="E831" s="5"/>
      <c r="F831" s="5"/>
      <c r="G831" s="6"/>
      <c r="H831" s="5" t="s">
        <v>302</v>
      </c>
      <c r="I831" s="7"/>
    </row>
    <row r="832" spans="1:9" ht="17" x14ac:dyDescent="0.25">
      <c r="A832" s="4" t="s">
        <v>757</v>
      </c>
      <c r="B832" s="5"/>
      <c r="C832" s="5"/>
      <c r="D832" s="5"/>
      <c r="E832" s="5"/>
      <c r="F832" s="5"/>
      <c r="G832" s="6"/>
      <c r="H832" s="5" t="s">
        <v>92</v>
      </c>
      <c r="I832" s="7"/>
    </row>
    <row r="833" spans="1:9" ht="17" x14ac:dyDescent="0.25">
      <c r="A833" s="4" t="s">
        <v>757</v>
      </c>
      <c r="B833" s="5"/>
      <c r="C833" s="5"/>
      <c r="D833" s="5"/>
      <c r="E833" s="5"/>
      <c r="F833" s="5"/>
      <c r="G833" s="6"/>
      <c r="H833" s="5" t="s">
        <v>759</v>
      </c>
      <c r="I833" s="7"/>
    </row>
    <row r="834" spans="1:9" ht="17" x14ac:dyDescent="0.25">
      <c r="A834" s="4" t="s">
        <v>757</v>
      </c>
      <c r="B834" s="5"/>
      <c r="C834" s="5"/>
      <c r="D834" s="5"/>
      <c r="E834" s="5"/>
      <c r="F834" s="5"/>
      <c r="G834" s="6"/>
      <c r="H834" s="5" t="s">
        <v>124</v>
      </c>
      <c r="I834" s="7"/>
    </row>
    <row r="835" spans="1:9" ht="17" x14ac:dyDescent="0.25">
      <c r="A835" s="4" t="s">
        <v>757</v>
      </c>
      <c r="B835" s="5"/>
      <c r="C835" s="5"/>
      <c r="D835" s="5"/>
      <c r="E835" s="5"/>
      <c r="F835" s="5"/>
      <c r="G835" s="6"/>
      <c r="H835" s="5" t="s">
        <v>760</v>
      </c>
      <c r="I835" s="7"/>
    </row>
    <row r="836" spans="1:9" ht="17" x14ac:dyDescent="0.25">
      <c r="A836" s="4" t="s">
        <v>757</v>
      </c>
      <c r="B836" s="5"/>
      <c r="C836" s="5"/>
      <c r="D836" s="5"/>
      <c r="E836" s="5"/>
      <c r="F836" s="5"/>
      <c r="G836" s="6"/>
      <c r="H836" s="5" t="s">
        <v>405</v>
      </c>
      <c r="I836" s="7"/>
    </row>
    <row r="837" spans="1:9" ht="17" x14ac:dyDescent="0.25">
      <c r="A837" s="4" t="s">
        <v>757</v>
      </c>
      <c r="B837" s="5"/>
      <c r="C837" s="5"/>
      <c r="D837" s="5"/>
      <c r="E837" s="5"/>
      <c r="F837" s="5"/>
      <c r="G837" s="6"/>
      <c r="H837" s="5" t="s">
        <v>406</v>
      </c>
      <c r="I837" s="7"/>
    </row>
    <row r="838" spans="1:9" ht="17" x14ac:dyDescent="0.25">
      <c r="A838" s="4" t="s">
        <v>761</v>
      </c>
      <c r="B838" s="5" t="str">
        <f>VLOOKUP(A838,[1]Sheet1!$A$1:$F$400,5,FALSE)</f>
        <v>AT5G01710.1</v>
      </c>
      <c r="C838" s="5">
        <v>1.9561474569999999</v>
      </c>
      <c r="D838" s="5">
        <v>5.5300000000000002E-5</v>
      </c>
      <c r="E838" s="5">
        <v>3.8773330000000002E-3</v>
      </c>
      <c r="F838" s="5" t="s">
        <v>834</v>
      </c>
      <c r="G838" s="4" t="s">
        <v>762</v>
      </c>
      <c r="H838" s="5" t="s">
        <v>28</v>
      </c>
      <c r="I838" s="7" t="str">
        <f>VLOOKUP(A838,[1]Sheet1!$A$1:$H$518,3,FALSE)</f>
        <v>PF05050</v>
      </c>
    </row>
    <row r="839" spans="1:9" ht="17" x14ac:dyDescent="0.25">
      <c r="A839" s="4" t="s">
        <v>761</v>
      </c>
      <c r="B839" s="5"/>
      <c r="C839" s="5"/>
      <c r="D839" s="5"/>
      <c r="E839" s="5"/>
      <c r="F839" s="5"/>
      <c r="G839" s="6"/>
      <c r="H839" s="5" t="s">
        <v>763</v>
      </c>
      <c r="I839" s="7"/>
    </row>
    <row r="840" spans="1:9" ht="17" x14ac:dyDescent="0.25">
      <c r="A840" s="4" t="s">
        <v>761</v>
      </c>
      <c r="B840" s="5"/>
      <c r="C840" s="5"/>
      <c r="D840" s="5"/>
      <c r="E840" s="5"/>
      <c r="F840" s="5"/>
      <c r="G840" s="6"/>
      <c r="H840" s="5" t="s">
        <v>465</v>
      </c>
      <c r="I840" s="7"/>
    </row>
    <row r="841" spans="1:9" ht="17" x14ac:dyDescent="0.25">
      <c r="A841" s="4" t="s">
        <v>764</v>
      </c>
      <c r="B841" s="5" t="str">
        <f>VLOOKUP(A841,[1]Sheet1!$A$1:$F$400,5,FALSE)</f>
        <v>AT1G33170.1</v>
      </c>
      <c r="C841" s="5">
        <v>1.9414635179999999</v>
      </c>
      <c r="D841" s="5">
        <v>1.1995E-4</v>
      </c>
      <c r="E841" s="5">
        <v>7.2513509999999996E-3</v>
      </c>
      <c r="F841" s="5" t="s">
        <v>835</v>
      </c>
      <c r="G841" s="4" t="s">
        <v>719</v>
      </c>
      <c r="H841" s="5" t="s">
        <v>28</v>
      </c>
      <c r="I841" s="7" t="str">
        <f>VLOOKUP(A841,[1]Sheet1!$A$1:$H$518,3,FALSE)</f>
        <v>PF03141</v>
      </c>
    </row>
    <row r="842" spans="1:9" ht="17" x14ac:dyDescent="0.25">
      <c r="A842" s="4" t="s">
        <v>764</v>
      </c>
      <c r="B842" s="5"/>
      <c r="C842" s="5"/>
      <c r="D842" s="5"/>
      <c r="E842" s="5"/>
      <c r="F842" s="5"/>
      <c r="G842" s="6"/>
      <c r="H842" s="5" t="s">
        <v>763</v>
      </c>
      <c r="I842" s="7"/>
    </row>
    <row r="843" spans="1:9" ht="17" x14ac:dyDescent="0.25">
      <c r="A843" s="4" t="s">
        <v>764</v>
      </c>
      <c r="B843" s="5"/>
      <c r="C843" s="5"/>
      <c r="D843" s="5"/>
      <c r="E843" s="5"/>
      <c r="F843" s="5"/>
      <c r="G843" s="6"/>
      <c r="H843" s="5" t="s">
        <v>465</v>
      </c>
      <c r="I843" s="7"/>
    </row>
    <row r="844" spans="1:9" ht="17" x14ac:dyDescent="0.25">
      <c r="A844" s="4" t="s">
        <v>765</v>
      </c>
      <c r="B844" s="5" t="str">
        <f>VLOOKUP(A844,[1]Sheet1!$A$1:$F$400,5,FALSE)</f>
        <v>AT1G64060.1</v>
      </c>
      <c r="C844" s="5">
        <v>1.938162867</v>
      </c>
      <c r="D844" s="5">
        <v>1.0182400000000001E-4</v>
      </c>
      <c r="E844" s="5">
        <v>6.3963580000000004E-3</v>
      </c>
      <c r="F844" s="5" t="s">
        <v>834</v>
      </c>
      <c r="G844" s="4" t="s">
        <v>221</v>
      </c>
      <c r="H844" s="5" t="s">
        <v>28</v>
      </c>
      <c r="I844" s="7" t="str">
        <f>VLOOKUP(A844,[1]Sheet1!$A$1:$H$518,3,FALSE)</f>
        <v>PF00036;PF00970;PF01794;PF08022;PF08030;PF08414;PF13202;PF13405;PF13499</v>
      </c>
    </row>
    <row r="845" spans="1:9" ht="17" x14ac:dyDescent="0.25">
      <c r="A845" s="4" t="s">
        <v>765</v>
      </c>
      <c r="B845" s="5"/>
      <c r="C845" s="5"/>
      <c r="D845" s="5"/>
      <c r="E845" s="5"/>
      <c r="F845" s="5"/>
      <c r="G845" s="6"/>
      <c r="H845" s="5" t="s">
        <v>18</v>
      </c>
      <c r="I845" s="7"/>
    </row>
    <row r="846" spans="1:9" ht="17" x14ac:dyDescent="0.25">
      <c r="A846" s="4" t="s">
        <v>765</v>
      </c>
      <c r="B846" s="5"/>
      <c r="C846" s="5"/>
      <c r="D846" s="5"/>
      <c r="E846" s="5"/>
      <c r="F846" s="5"/>
      <c r="G846" s="6"/>
      <c r="H846" s="5" t="s">
        <v>222</v>
      </c>
      <c r="I846" s="7"/>
    </row>
    <row r="847" spans="1:9" ht="17" x14ac:dyDescent="0.25">
      <c r="A847" s="4" t="s">
        <v>765</v>
      </c>
      <c r="B847" s="5"/>
      <c r="C847" s="5"/>
      <c r="D847" s="5"/>
      <c r="E847" s="5"/>
      <c r="F847" s="5"/>
      <c r="G847" s="6"/>
      <c r="H847" s="5" t="s">
        <v>223</v>
      </c>
      <c r="I847" s="7"/>
    </row>
    <row r="848" spans="1:9" ht="17" x14ac:dyDescent="0.25">
      <c r="A848" s="4" t="s">
        <v>765</v>
      </c>
      <c r="B848" s="5"/>
      <c r="C848" s="5"/>
      <c r="D848" s="5"/>
      <c r="E848" s="5"/>
      <c r="F848" s="5"/>
      <c r="G848" s="6"/>
      <c r="H848" s="5" t="s">
        <v>24</v>
      </c>
      <c r="I848" s="7"/>
    </row>
    <row r="849" spans="1:9" ht="17" x14ac:dyDescent="0.25">
      <c r="A849" s="4" t="s">
        <v>765</v>
      </c>
      <c r="B849" s="5"/>
      <c r="C849" s="5"/>
      <c r="D849" s="5"/>
      <c r="E849" s="5"/>
      <c r="F849" s="5"/>
      <c r="G849" s="6"/>
      <c r="H849" s="5" t="s">
        <v>25</v>
      </c>
      <c r="I849" s="7"/>
    </row>
    <row r="850" spans="1:9" ht="17" x14ac:dyDescent="0.25">
      <c r="A850" s="4" t="s">
        <v>765</v>
      </c>
      <c r="B850" s="5"/>
      <c r="C850" s="5"/>
      <c r="D850" s="5"/>
      <c r="E850" s="5"/>
      <c r="F850" s="5"/>
      <c r="G850" s="6"/>
      <c r="H850" s="5" t="s">
        <v>26</v>
      </c>
      <c r="I850" s="7"/>
    </row>
    <row r="851" spans="1:9" ht="17" x14ac:dyDescent="0.25">
      <c r="A851" s="4" t="s">
        <v>766</v>
      </c>
      <c r="B851" s="5" t="str">
        <f>VLOOKUP(A851,[1]Sheet1!$A$1:$F$400,5,FALSE)</f>
        <v>AT3G23920.1</v>
      </c>
      <c r="C851" s="5">
        <v>1.9167316910000001</v>
      </c>
      <c r="D851" s="5">
        <v>7.64E-5</v>
      </c>
      <c r="E851" s="5">
        <v>5.1092439999999998E-3</v>
      </c>
      <c r="F851" s="5" t="s">
        <v>834</v>
      </c>
      <c r="G851" s="4" t="s">
        <v>768</v>
      </c>
      <c r="H851" s="5" t="s">
        <v>767</v>
      </c>
      <c r="I851" s="7" t="str">
        <f>VLOOKUP(A851,[1]Sheet1!$A$1:$H$518,3,FALSE)</f>
        <v>PF01261;PF01301;PF01373</v>
      </c>
    </row>
    <row r="852" spans="1:9" ht="17" x14ac:dyDescent="0.25">
      <c r="A852" s="4" t="s">
        <v>766</v>
      </c>
      <c r="B852" s="5"/>
      <c r="C852" s="5"/>
      <c r="D852" s="5"/>
      <c r="E852" s="5"/>
      <c r="F852" s="5"/>
      <c r="G852" s="6"/>
      <c r="H852" s="5" t="s">
        <v>104</v>
      </c>
      <c r="I852" s="7"/>
    </row>
    <row r="853" spans="1:9" ht="17" x14ac:dyDescent="0.25">
      <c r="A853" s="4" t="s">
        <v>766</v>
      </c>
      <c r="B853" s="5"/>
      <c r="C853" s="5"/>
      <c r="D853" s="5"/>
      <c r="E853" s="5"/>
      <c r="F853" s="5"/>
      <c r="G853" s="6"/>
      <c r="H853" s="5" t="s">
        <v>769</v>
      </c>
      <c r="I853" s="7"/>
    </row>
    <row r="854" spans="1:9" ht="17" x14ac:dyDescent="0.25">
      <c r="A854" s="4" t="s">
        <v>770</v>
      </c>
      <c r="B854" s="5" t="str">
        <f>VLOOKUP(A854,[1]Sheet1!$A$1:$F$400,5,FALSE)</f>
        <v>AT4G29210.1</v>
      </c>
      <c r="C854" s="5">
        <v>1.9161001879999999</v>
      </c>
      <c r="D854" s="5">
        <v>3.4600000000000001E-5</v>
      </c>
      <c r="E854" s="5">
        <v>2.7015820000000001E-3</v>
      </c>
      <c r="F854" s="5" t="s">
        <v>834</v>
      </c>
      <c r="G854" s="4" t="s">
        <v>771</v>
      </c>
      <c r="H854" s="5" t="s">
        <v>65</v>
      </c>
      <c r="I854" s="7" t="str">
        <f>VLOOKUP(A854,[1]Sheet1!$A$1:$H$518,3,FALSE)</f>
        <v>PF01019</v>
      </c>
    </row>
    <row r="855" spans="1:9" ht="17" x14ac:dyDescent="0.25">
      <c r="A855" s="4" t="s">
        <v>770</v>
      </c>
      <c r="B855" s="5"/>
      <c r="C855" s="5"/>
      <c r="D855" s="5"/>
      <c r="E855" s="5"/>
      <c r="F855" s="5"/>
      <c r="G855" s="6"/>
      <c r="H855" s="5" t="s">
        <v>772</v>
      </c>
      <c r="I855" s="7"/>
    </row>
    <row r="856" spans="1:9" ht="17" x14ac:dyDescent="0.25">
      <c r="A856" s="4" t="s">
        <v>770</v>
      </c>
      <c r="B856" s="5"/>
      <c r="C856" s="5"/>
      <c r="D856" s="5"/>
      <c r="E856" s="5"/>
      <c r="F856" s="5"/>
      <c r="G856" s="6"/>
      <c r="H856" s="5" t="s">
        <v>773</v>
      </c>
      <c r="I856" s="7"/>
    </row>
    <row r="857" spans="1:9" ht="17" x14ac:dyDescent="0.25">
      <c r="A857" s="4" t="s">
        <v>774</v>
      </c>
      <c r="B857" s="5" t="str">
        <f>VLOOKUP(A857,[1]Sheet1!$A$1:$F$400,5,FALSE)</f>
        <v>AT2G29940.1</v>
      </c>
      <c r="C857" s="5">
        <v>1.912079192</v>
      </c>
      <c r="D857" s="5">
        <v>1.3612100000000001E-4</v>
      </c>
      <c r="E857" s="5">
        <v>7.8796890000000005E-3</v>
      </c>
      <c r="F857" s="5" t="s">
        <v>834</v>
      </c>
      <c r="G857" s="4" t="s">
        <v>775</v>
      </c>
      <c r="H857" s="5" t="s">
        <v>28</v>
      </c>
      <c r="I857" s="7" t="str">
        <f>VLOOKUP(A857,[1]Sheet1!$A$1:$H$518,3,FALSE)</f>
        <v>PF01061;PF06422;PF12698</v>
      </c>
    </row>
    <row r="858" spans="1:9" ht="17" x14ac:dyDescent="0.25">
      <c r="A858" s="4" t="s">
        <v>774</v>
      </c>
      <c r="B858" s="5"/>
      <c r="C858" s="5"/>
      <c r="D858" s="5"/>
      <c r="E858" s="5"/>
      <c r="F858" s="5"/>
      <c r="G858" s="6"/>
      <c r="H858" s="5" t="s">
        <v>56</v>
      </c>
      <c r="I858" s="7"/>
    </row>
    <row r="859" spans="1:9" ht="17" x14ac:dyDescent="0.25">
      <c r="A859" s="4" t="s">
        <v>774</v>
      </c>
      <c r="B859" s="5"/>
      <c r="C859" s="5"/>
      <c r="D859" s="5"/>
      <c r="E859" s="5"/>
      <c r="F859" s="5"/>
      <c r="G859" s="6"/>
      <c r="H859" s="5" t="s">
        <v>548</v>
      </c>
      <c r="I859" s="7"/>
    </row>
    <row r="860" spans="1:9" ht="17" x14ac:dyDescent="0.25">
      <c r="A860" s="4" t="s">
        <v>774</v>
      </c>
      <c r="B860" s="5"/>
      <c r="C860" s="5"/>
      <c r="D860" s="5"/>
      <c r="E860" s="5"/>
      <c r="F860" s="5"/>
      <c r="G860" s="6"/>
      <c r="H860" s="5" t="s">
        <v>165</v>
      </c>
      <c r="I860" s="7"/>
    </row>
    <row r="861" spans="1:9" ht="17" x14ac:dyDescent="0.25">
      <c r="A861" s="4" t="s">
        <v>774</v>
      </c>
      <c r="B861" s="5"/>
      <c r="C861" s="5"/>
      <c r="D861" s="5"/>
      <c r="E861" s="5"/>
      <c r="F861" s="5"/>
      <c r="G861" s="6"/>
      <c r="H861" s="5" t="s">
        <v>405</v>
      </c>
      <c r="I861" s="7"/>
    </row>
    <row r="862" spans="1:9" ht="17" x14ac:dyDescent="0.25">
      <c r="A862" s="4" t="s">
        <v>774</v>
      </c>
      <c r="B862" s="5"/>
      <c r="C862" s="5"/>
      <c r="D862" s="5"/>
      <c r="E862" s="5"/>
      <c r="F862" s="5"/>
      <c r="G862" s="6"/>
      <c r="H862" s="5" t="s">
        <v>406</v>
      </c>
      <c r="I862" s="7"/>
    </row>
    <row r="863" spans="1:9" ht="17" x14ac:dyDescent="0.25">
      <c r="A863" s="4" t="s">
        <v>776</v>
      </c>
      <c r="B863" s="5" t="str">
        <f>VLOOKUP(A863,[1]Sheet1!$A$1:$F$400,5,FALSE)</f>
        <v>AT5G57610.1</v>
      </c>
      <c r="C863" s="5">
        <v>1.909353404</v>
      </c>
      <c r="D863" s="5">
        <v>1.1032200000000001E-4</v>
      </c>
      <c r="E863" s="5">
        <v>6.8272630000000001E-3</v>
      </c>
      <c r="F863" s="5" t="s">
        <v>834</v>
      </c>
      <c r="G863" s="4" t="s">
        <v>777</v>
      </c>
      <c r="H863" s="5" t="s">
        <v>303</v>
      </c>
      <c r="I863" s="7" t="str">
        <f>VLOOKUP(A863,[1]Sheet1!$A$1:$H$518,3,FALSE)</f>
        <v>PF00069;PF07714</v>
      </c>
    </row>
    <row r="864" spans="1:9" ht="17" x14ac:dyDescent="0.25">
      <c r="A864" s="4" t="s">
        <v>776</v>
      </c>
      <c r="B864" s="5"/>
      <c r="C864" s="5"/>
      <c r="D864" s="5"/>
      <c r="E864" s="5"/>
      <c r="F864" s="5"/>
      <c r="G864" s="6"/>
      <c r="H864" s="5" t="s">
        <v>56</v>
      </c>
      <c r="I864" s="7"/>
    </row>
    <row r="865" spans="1:9" ht="17" x14ac:dyDescent="0.25">
      <c r="A865" s="4" t="s">
        <v>776</v>
      </c>
      <c r="B865" s="5"/>
      <c r="C865" s="5"/>
      <c r="D865" s="5"/>
      <c r="E865" s="5"/>
      <c r="F865" s="5"/>
      <c r="G865" s="6"/>
      <c r="H865" s="5" t="s">
        <v>285</v>
      </c>
      <c r="I865" s="7"/>
    </row>
    <row r="866" spans="1:9" ht="17" x14ac:dyDescent="0.25">
      <c r="A866" s="4" t="s">
        <v>776</v>
      </c>
      <c r="B866" s="5"/>
      <c r="C866" s="5"/>
      <c r="D866" s="5"/>
      <c r="E866" s="5"/>
      <c r="F866" s="5"/>
      <c r="G866" s="6"/>
      <c r="H866" s="5" t="s">
        <v>287</v>
      </c>
      <c r="I866" s="7"/>
    </row>
    <row r="867" spans="1:9" ht="17" x14ac:dyDescent="0.25">
      <c r="A867" s="4" t="s">
        <v>778</v>
      </c>
      <c r="B867" s="5">
        <f>VLOOKUP(A867,[1]Sheet1!$A$1:$F$400,5,FALSE)</f>
        <v>0</v>
      </c>
      <c r="C867" s="5">
        <v>1.905244339</v>
      </c>
      <c r="D867" s="5">
        <v>1.59343E-4</v>
      </c>
      <c r="E867" s="5">
        <v>8.8776050000000002E-3</v>
      </c>
      <c r="F867" s="5" t="s">
        <v>835</v>
      </c>
      <c r="G867" s="4" t="s">
        <v>780</v>
      </c>
      <c r="H867" s="5" t="s">
        <v>779</v>
      </c>
      <c r="I867" s="7"/>
    </row>
    <row r="868" spans="1:9" ht="17" x14ac:dyDescent="0.25">
      <c r="A868" s="4" t="s">
        <v>778</v>
      </c>
      <c r="B868" s="5"/>
      <c r="C868" s="5"/>
      <c r="D868" s="5"/>
      <c r="E868" s="5"/>
      <c r="F868" s="5"/>
      <c r="G868" s="6"/>
      <c r="H868" s="5" t="s">
        <v>248</v>
      </c>
      <c r="I868" s="7"/>
    </row>
    <row r="869" spans="1:9" ht="17" x14ac:dyDescent="0.25">
      <c r="A869" s="4" t="s">
        <v>778</v>
      </c>
      <c r="B869" s="5"/>
      <c r="C869" s="5"/>
      <c r="D869" s="5"/>
      <c r="E869" s="5"/>
      <c r="F869" s="5"/>
      <c r="G869" s="6"/>
      <c r="H869" s="5" t="s">
        <v>24</v>
      </c>
      <c r="I869" s="7"/>
    </row>
    <row r="870" spans="1:9" ht="17" x14ac:dyDescent="0.25">
      <c r="A870" s="4" t="s">
        <v>778</v>
      </c>
      <c r="B870" s="5"/>
      <c r="C870" s="5"/>
      <c r="D870" s="5"/>
      <c r="E870" s="5"/>
      <c r="F870" s="5"/>
      <c r="G870" s="6"/>
      <c r="H870" s="5" t="s">
        <v>781</v>
      </c>
      <c r="I870" s="7"/>
    </row>
    <row r="871" spans="1:9" ht="17" x14ac:dyDescent="0.25">
      <c r="A871" s="4" t="s">
        <v>782</v>
      </c>
      <c r="B871" s="5" t="str">
        <f>VLOOKUP(A871,[1]Sheet1!$A$1:$F$400,5,FALSE)</f>
        <v>AT1G47128.1</v>
      </c>
      <c r="C871" s="5">
        <v>1.902153961</v>
      </c>
      <c r="D871" s="5">
        <v>1.1458700000000001E-4</v>
      </c>
      <c r="E871" s="5">
        <v>7.019394E-3</v>
      </c>
      <c r="F871" s="5" t="s">
        <v>834</v>
      </c>
      <c r="G871" s="4" t="s">
        <v>714</v>
      </c>
      <c r="H871" s="5" t="s">
        <v>109</v>
      </c>
      <c r="I871" s="7" t="str">
        <f>VLOOKUP(A871,[1]Sheet1!$A$1:$H$518,3,FALSE)</f>
        <v>PF00112;PF00396</v>
      </c>
    </row>
    <row r="872" spans="1:9" ht="17" x14ac:dyDescent="0.25">
      <c r="A872" s="4" t="s">
        <v>782</v>
      </c>
      <c r="B872" s="5"/>
      <c r="C872" s="5"/>
      <c r="D872" s="5"/>
      <c r="E872" s="5"/>
      <c r="F872" s="5"/>
      <c r="G872" s="6"/>
      <c r="H872" s="5" t="s">
        <v>110</v>
      </c>
      <c r="I872" s="7"/>
    </row>
    <row r="873" spans="1:9" ht="17" x14ac:dyDescent="0.25">
      <c r="A873" s="4" t="s">
        <v>783</v>
      </c>
      <c r="B873" s="5" t="str">
        <f>VLOOKUP(A873,[1]Sheet1!$A$1:$F$400,5,FALSE)</f>
        <v>AT4G19380.1</v>
      </c>
      <c r="C873" s="5">
        <v>1.898083889</v>
      </c>
      <c r="D873" s="5">
        <v>8.3300000000000005E-5</v>
      </c>
      <c r="E873" s="5">
        <v>5.495092E-3</v>
      </c>
      <c r="F873" s="5" t="s">
        <v>835</v>
      </c>
      <c r="G873" s="4" t="s">
        <v>784</v>
      </c>
      <c r="H873" s="5" t="s">
        <v>65</v>
      </c>
      <c r="I873" s="7" t="str">
        <f>VLOOKUP(A873,[1]Sheet1!$A$1:$H$518,3,FALSE)</f>
        <v>PF00732;PF05199</v>
      </c>
    </row>
    <row r="874" spans="1:9" ht="17" x14ac:dyDescent="0.25">
      <c r="A874" s="4" t="s">
        <v>783</v>
      </c>
      <c r="B874" s="5"/>
      <c r="C874" s="5"/>
      <c r="D874" s="5"/>
      <c r="E874" s="5"/>
      <c r="F874" s="5"/>
      <c r="G874" s="6"/>
      <c r="H874" s="5" t="s">
        <v>563</v>
      </c>
      <c r="I874" s="7"/>
    </row>
    <row r="875" spans="1:9" ht="17" x14ac:dyDescent="0.25">
      <c r="A875" s="4" t="s">
        <v>785</v>
      </c>
      <c r="B875" s="5" t="str">
        <f>VLOOKUP(A875,[1]Sheet1!$A$1:$F$400,5,FALSE)</f>
        <v>AT1G14520.1</v>
      </c>
      <c r="C875" s="5">
        <v>1.8956668649999999</v>
      </c>
      <c r="D875" s="5">
        <v>5.9299999999999998E-5</v>
      </c>
      <c r="E875" s="5">
        <v>4.113818E-3</v>
      </c>
      <c r="F875" s="5" t="s">
        <v>834</v>
      </c>
      <c r="G875" s="4" t="s">
        <v>748</v>
      </c>
      <c r="H875" s="5" t="s">
        <v>121</v>
      </c>
      <c r="I875" s="7" t="str">
        <f>VLOOKUP(A875,[1]Sheet1!$A$1:$H$518,3,FALSE)</f>
        <v>PF01966;PF05153</v>
      </c>
    </row>
    <row r="876" spans="1:9" ht="17" x14ac:dyDescent="0.25">
      <c r="A876" s="4" t="s">
        <v>785</v>
      </c>
      <c r="B876" s="5"/>
      <c r="C876" s="5"/>
      <c r="D876" s="5"/>
      <c r="E876" s="5"/>
      <c r="F876" s="5"/>
      <c r="G876" s="6"/>
      <c r="H876" s="5" t="s">
        <v>131</v>
      </c>
      <c r="I876" s="7"/>
    </row>
    <row r="877" spans="1:9" ht="17" x14ac:dyDescent="0.25">
      <c r="A877" s="4" t="s">
        <v>785</v>
      </c>
      <c r="B877" s="5"/>
      <c r="C877" s="5"/>
      <c r="D877" s="5"/>
      <c r="E877" s="5"/>
      <c r="F877" s="5"/>
      <c r="G877" s="6"/>
      <c r="H877" s="5" t="s">
        <v>749</v>
      </c>
      <c r="I877" s="7"/>
    </row>
    <row r="878" spans="1:9" ht="17" x14ac:dyDescent="0.25">
      <c r="A878" s="4" t="s">
        <v>785</v>
      </c>
      <c r="B878" s="5"/>
      <c r="C878" s="5"/>
      <c r="D878" s="5"/>
      <c r="E878" s="5"/>
      <c r="F878" s="5"/>
      <c r="G878" s="6"/>
      <c r="H878" s="5" t="s">
        <v>750</v>
      </c>
      <c r="I878" s="7"/>
    </row>
    <row r="879" spans="1:9" ht="17" x14ac:dyDescent="0.25">
      <c r="A879" s="4" t="s">
        <v>785</v>
      </c>
      <c r="B879" s="5"/>
      <c r="C879" s="5"/>
      <c r="D879" s="5"/>
      <c r="E879" s="5"/>
      <c r="F879" s="5"/>
      <c r="G879" s="6"/>
      <c r="H879" s="5" t="s">
        <v>24</v>
      </c>
      <c r="I879" s="7"/>
    </row>
    <row r="880" spans="1:9" ht="17" x14ac:dyDescent="0.25">
      <c r="A880" s="4" t="s">
        <v>785</v>
      </c>
      <c r="B880" s="5"/>
      <c r="C880" s="5"/>
      <c r="D880" s="5"/>
      <c r="E880" s="5"/>
      <c r="F880" s="5"/>
      <c r="G880" s="6"/>
      <c r="H880" s="5" t="s">
        <v>751</v>
      </c>
      <c r="I880" s="7"/>
    </row>
    <row r="881" spans="1:9" ht="17" x14ac:dyDescent="0.25">
      <c r="A881" s="4" t="s">
        <v>786</v>
      </c>
      <c r="B881" s="5" t="str">
        <f>VLOOKUP(A881,[1]Sheet1!$A$1:$F$400,5,FALSE)</f>
        <v>AT5G57800.1</v>
      </c>
      <c r="C881" s="5">
        <v>1.894025337</v>
      </c>
      <c r="D881" s="5">
        <v>1.2694799999999999E-4</v>
      </c>
      <c r="E881" s="5">
        <v>7.5466550000000002E-3</v>
      </c>
      <c r="F881" s="5" t="s">
        <v>834</v>
      </c>
      <c r="G881" s="4" t="s">
        <v>787</v>
      </c>
      <c r="H881" s="5" t="s">
        <v>65</v>
      </c>
      <c r="I881" s="7" t="str">
        <f>VLOOKUP(A881,[1]Sheet1!$A$1:$H$518,3,FALSE)</f>
        <v>PF04116;PF12076</v>
      </c>
    </row>
    <row r="882" spans="1:9" ht="17" x14ac:dyDescent="0.25">
      <c r="A882" s="4" t="s">
        <v>786</v>
      </c>
      <c r="B882" s="5"/>
      <c r="C882" s="5"/>
      <c r="D882" s="5"/>
      <c r="E882" s="5"/>
      <c r="F882" s="5"/>
      <c r="G882" s="6"/>
      <c r="H882" s="5" t="s">
        <v>788</v>
      </c>
      <c r="I882" s="7"/>
    </row>
    <row r="883" spans="1:9" ht="17" x14ac:dyDescent="0.25">
      <c r="A883" s="4" t="s">
        <v>786</v>
      </c>
      <c r="B883" s="5"/>
      <c r="C883" s="5"/>
      <c r="D883" s="5"/>
      <c r="E883" s="5"/>
      <c r="F883" s="5"/>
      <c r="G883" s="6"/>
      <c r="H883" s="5" t="s">
        <v>264</v>
      </c>
      <c r="I883" s="7"/>
    </row>
    <row r="884" spans="1:9" ht="17" x14ac:dyDescent="0.25">
      <c r="A884" s="4" t="s">
        <v>786</v>
      </c>
      <c r="B884" s="5"/>
      <c r="C884" s="5"/>
      <c r="D884" s="5"/>
      <c r="E884" s="5"/>
      <c r="F884" s="5"/>
      <c r="G884" s="6"/>
      <c r="H884" s="5" t="s">
        <v>789</v>
      </c>
      <c r="I884" s="7"/>
    </row>
    <row r="885" spans="1:9" ht="17" x14ac:dyDescent="0.25">
      <c r="A885" s="4" t="s">
        <v>790</v>
      </c>
      <c r="B885" s="5" t="str">
        <f>VLOOKUP(A885,[1]Sheet1!$A$1:$F$400,5,FALSE)</f>
        <v>AT5G56600.1</v>
      </c>
      <c r="C885" s="5">
        <v>1.8835207620000001</v>
      </c>
      <c r="D885" s="5">
        <v>9.73E-6</v>
      </c>
      <c r="E885" s="5">
        <v>9.6466900000000003E-4</v>
      </c>
      <c r="F885" s="5" t="s">
        <v>834</v>
      </c>
      <c r="G885" s="4" t="s">
        <v>792</v>
      </c>
      <c r="H885" s="5" t="s">
        <v>791</v>
      </c>
      <c r="I885" s="7" t="str">
        <f>VLOOKUP(A885,[1]Sheet1!$A$1:$H$518,3,FALSE)</f>
        <v>PF00235</v>
      </c>
    </row>
    <row r="886" spans="1:9" ht="17" x14ac:dyDescent="0.25">
      <c r="A886" s="4" t="s">
        <v>790</v>
      </c>
      <c r="B886" s="5"/>
      <c r="C886" s="5"/>
      <c r="D886" s="5"/>
      <c r="E886" s="5"/>
      <c r="F886" s="5"/>
      <c r="G886" s="6"/>
      <c r="H886" s="5" t="s">
        <v>793</v>
      </c>
      <c r="I886" s="7"/>
    </row>
    <row r="887" spans="1:9" ht="17" x14ac:dyDescent="0.25">
      <c r="A887" s="4" t="s">
        <v>790</v>
      </c>
      <c r="B887" s="5"/>
      <c r="C887" s="5"/>
      <c r="D887" s="5"/>
      <c r="E887" s="5"/>
      <c r="F887" s="5"/>
      <c r="G887" s="6"/>
      <c r="H887" s="5" t="s">
        <v>794</v>
      </c>
      <c r="I887" s="7"/>
    </row>
    <row r="888" spans="1:9" ht="17" x14ac:dyDescent="0.25">
      <c r="A888" s="4" t="s">
        <v>790</v>
      </c>
      <c r="B888" s="5"/>
      <c r="C888" s="5"/>
      <c r="D888" s="5"/>
      <c r="E888" s="5"/>
      <c r="F888" s="5"/>
      <c r="G888" s="6"/>
      <c r="H888" s="5" t="s">
        <v>795</v>
      </c>
      <c r="I888" s="7"/>
    </row>
    <row r="889" spans="1:9" ht="17" x14ac:dyDescent="0.25">
      <c r="A889" s="4" t="s">
        <v>796</v>
      </c>
      <c r="B889" s="5" t="str">
        <f>VLOOKUP(A889,[1]Sheet1!$A$1:$F$400,5,FALSE)</f>
        <v>AT4G13710.1</v>
      </c>
      <c r="C889" s="5">
        <v>1.876050674</v>
      </c>
      <c r="D889" s="5">
        <v>1.13E-5</v>
      </c>
      <c r="E889" s="5">
        <v>1.0912249999999999E-3</v>
      </c>
      <c r="F889" s="5" t="s">
        <v>834</v>
      </c>
      <c r="G889" s="4" t="s">
        <v>797</v>
      </c>
      <c r="H889" s="5" t="s">
        <v>65</v>
      </c>
      <c r="I889" s="7" t="str">
        <f>VLOOKUP(A889,[1]Sheet1!$A$1:$H$518,3,FALSE)</f>
        <v>PF00544</v>
      </c>
    </row>
    <row r="890" spans="1:9" ht="17" x14ac:dyDescent="0.25">
      <c r="A890" s="4" t="s">
        <v>798</v>
      </c>
      <c r="B890" s="5" t="str">
        <f>VLOOKUP(A890,[1]Sheet1!$A$1:$F$400,5,FALSE)</f>
        <v>AT1G73160.1</v>
      </c>
      <c r="C890" s="5">
        <v>1.869625173</v>
      </c>
      <c r="D890" s="5">
        <v>9.5799999999999998E-5</v>
      </c>
      <c r="E890" s="5">
        <v>6.0866699999999998E-3</v>
      </c>
      <c r="F890" s="5" t="s">
        <v>834</v>
      </c>
      <c r="G890" s="4" t="s">
        <v>799</v>
      </c>
      <c r="H890" s="5" t="s">
        <v>65</v>
      </c>
      <c r="I890" s="7" t="str">
        <f>VLOOKUP(A890,[1]Sheet1!$A$1:$H$518,3,FALSE)</f>
        <v>PF00534;PF13439;PF13524;PF13579;PF13692</v>
      </c>
    </row>
    <row r="891" spans="1:9" ht="17" x14ac:dyDescent="0.25">
      <c r="A891" s="4" t="s">
        <v>800</v>
      </c>
      <c r="B891" s="5" t="str">
        <f>VLOOKUP(A891,[1]Sheet1!$A$1:$F$400,5,FALSE)</f>
        <v>AT3G05890.1</v>
      </c>
      <c r="C891" s="5">
        <v>1.8510472710000001</v>
      </c>
      <c r="D891" s="5">
        <v>3.6100000000000003E-5</v>
      </c>
      <c r="E891" s="5">
        <v>2.7805360000000001E-3</v>
      </c>
      <c r="F891" s="5" t="s">
        <v>834</v>
      </c>
      <c r="G891" s="4" t="s">
        <v>801</v>
      </c>
      <c r="H891" s="5" t="s">
        <v>28</v>
      </c>
      <c r="I891" s="7" t="str">
        <f>VLOOKUP(A891,[1]Sheet1!$A$1:$H$518,3,FALSE)</f>
        <v>PF01679</v>
      </c>
    </row>
    <row r="892" spans="1:9" ht="17" x14ac:dyDescent="0.25">
      <c r="A892" s="4" t="s">
        <v>802</v>
      </c>
      <c r="B892" s="5" t="str">
        <f>VLOOKUP(A892,[1]Sheet1!$A$1:$F$400,5,FALSE)</f>
        <v>AT1G02305.1</v>
      </c>
      <c r="C892" s="5">
        <v>1.838026427</v>
      </c>
      <c r="D892" s="5">
        <v>1.1845099999999999E-4</v>
      </c>
      <c r="E892" s="5">
        <v>7.1833660000000001E-3</v>
      </c>
      <c r="F892" s="5" t="s">
        <v>834</v>
      </c>
      <c r="G892" s="4" t="s">
        <v>467</v>
      </c>
      <c r="H892" s="5" t="s">
        <v>34</v>
      </c>
      <c r="I892" s="7" t="str">
        <f>VLOOKUP(A892,[1]Sheet1!$A$1:$H$518,3,FALSE)</f>
        <v>PF00112;PF03051;PF08127</v>
      </c>
    </row>
    <row r="893" spans="1:9" ht="17" x14ac:dyDescent="0.25">
      <c r="A893" s="4" t="s">
        <v>802</v>
      </c>
      <c r="B893" s="5"/>
      <c r="C893" s="5"/>
      <c r="D893" s="5"/>
      <c r="E893" s="5"/>
      <c r="F893" s="5"/>
      <c r="G893" s="6"/>
      <c r="H893" s="5" t="s">
        <v>110</v>
      </c>
      <c r="I893" s="7"/>
    </row>
    <row r="894" spans="1:9" ht="17" x14ac:dyDescent="0.25">
      <c r="A894" s="4" t="s">
        <v>802</v>
      </c>
      <c r="B894" s="5"/>
      <c r="C894" s="5"/>
      <c r="D894" s="5"/>
      <c r="E894" s="5"/>
      <c r="F894" s="5"/>
      <c r="G894" s="6"/>
      <c r="H894" s="5" t="s">
        <v>259</v>
      </c>
      <c r="I894" s="7"/>
    </row>
    <row r="895" spans="1:9" ht="17" x14ac:dyDescent="0.25">
      <c r="A895" s="4" t="s">
        <v>802</v>
      </c>
      <c r="B895" s="5"/>
      <c r="C895" s="5"/>
      <c r="D895" s="5"/>
      <c r="E895" s="5"/>
      <c r="F895" s="5"/>
      <c r="G895" s="6"/>
      <c r="H895" s="5" t="s">
        <v>36</v>
      </c>
      <c r="I895" s="7"/>
    </row>
    <row r="896" spans="1:9" ht="17" x14ac:dyDescent="0.25">
      <c r="A896" s="4" t="s">
        <v>803</v>
      </c>
      <c r="B896" s="5" t="str">
        <f>VLOOKUP(A896,[1]Sheet1!$A$1:$F$400,5,FALSE)</f>
        <v>AT1G80920.1</v>
      </c>
      <c r="C896" s="5">
        <v>1.8202477189999999</v>
      </c>
      <c r="D896" s="5">
        <v>1.44108E-4</v>
      </c>
      <c r="E896" s="5">
        <v>8.2434589999999999E-3</v>
      </c>
      <c r="F896" s="5" t="s">
        <v>834</v>
      </c>
      <c r="G896" s="4" t="s">
        <v>805</v>
      </c>
      <c r="H896" s="5" t="s">
        <v>804</v>
      </c>
      <c r="I896" s="7" t="str">
        <f>VLOOKUP(A896,[1]Sheet1!$A$1:$H$518,3,FALSE)</f>
        <v>PF00226</v>
      </c>
    </row>
    <row r="897" spans="1:9" ht="17" x14ac:dyDescent="0.25">
      <c r="A897" s="4" t="s">
        <v>806</v>
      </c>
      <c r="B897" s="5"/>
      <c r="C897" s="5">
        <v>1.8191328369999999</v>
      </c>
      <c r="D897" s="5">
        <v>3.9799999999999998E-5</v>
      </c>
      <c r="E897" s="5">
        <v>2.955933E-3</v>
      </c>
      <c r="F897" s="5" t="s">
        <v>835</v>
      </c>
      <c r="G897" s="4" t="s">
        <v>43</v>
      </c>
      <c r="H897" s="5" t="s">
        <v>28</v>
      </c>
      <c r="I897" s="7"/>
    </row>
    <row r="898" spans="1:9" ht="17" x14ac:dyDescent="0.25">
      <c r="A898" s="4" t="s">
        <v>807</v>
      </c>
      <c r="B898" s="5" t="str">
        <f>VLOOKUP(A898,[1]Sheet1!$A$1:$F$400,5,FALSE)</f>
        <v>AT3G01500.3</v>
      </c>
      <c r="C898" s="5">
        <v>1.798994896</v>
      </c>
      <c r="D898" s="5">
        <v>3.96E-5</v>
      </c>
      <c r="E898" s="5">
        <v>2.955933E-3</v>
      </c>
      <c r="F898" s="5" t="s">
        <v>834</v>
      </c>
      <c r="G898" s="4" t="s">
        <v>809</v>
      </c>
      <c r="H898" s="5" t="s">
        <v>808</v>
      </c>
      <c r="I898" s="7" t="str">
        <f>VLOOKUP(A898,[1]Sheet1!$A$1:$H$518,3,FALSE)</f>
        <v>PF00311;PF00484;PF00934;PF01442;PF02895;PF03938;PF04394;PF06013;PF09177;PF11487;PF11903;PF12795</v>
      </c>
    </row>
    <row r="899" spans="1:9" ht="17" x14ac:dyDescent="0.25">
      <c r="A899" s="4" t="s">
        <v>807</v>
      </c>
      <c r="B899" s="5"/>
      <c r="C899" s="5"/>
      <c r="D899" s="5"/>
      <c r="E899" s="5"/>
      <c r="F899" s="5"/>
      <c r="G899" s="6"/>
      <c r="H899" s="5" t="s">
        <v>248</v>
      </c>
      <c r="I899" s="7"/>
    </row>
    <row r="900" spans="1:9" ht="17" x14ac:dyDescent="0.25">
      <c r="A900" s="4" t="s">
        <v>807</v>
      </c>
      <c r="B900" s="5"/>
      <c r="C900" s="5"/>
      <c r="D900" s="5"/>
      <c r="E900" s="5"/>
      <c r="F900" s="5"/>
      <c r="G900" s="6"/>
      <c r="H900" s="5" t="s">
        <v>810</v>
      </c>
      <c r="I900" s="7"/>
    </row>
    <row r="901" spans="1:9" ht="17" x14ac:dyDescent="0.25">
      <c r="A901" s="4" t="s">
        <v>807</v>
      </c>
      <c r="B901" s="5"/>
      <c r="C901" s="5"/>
      <c r="D901" s="5"/>
      <c r="E901" s="5"/>
      <c r="F901" s="5"/>
      <c r="G901" s="6"/>
      <c r="H901" s="5" t="s">
        <v>811</v>
      </c>
      <c r="I901" s="7"/>
    </row>
    <row r="902" spans="1:9" ht="17" x14ac:dyDescent="0.25">
      <c r="A902" s="4" t="s">
        <v>812</v>
      </c>
      <c r="B902" s="5" t="str">
        <f>VLOOKUP(A902,[1]Sheet1!$A$1:$F$400,5,FALSE)</f>
        <v>AT1G48410.3</v>
      </c>
      <c r="C902" s="5">
        <v>1.796077669</v>
      </c>
      <c r="D902" s="5">
        <v>1.2922300000000001E-4</v>
      </c>
      <c r="E902" s="5">
        <v>7.6078309999999998E-3</v>
      </c>
      <c r="F902" s="5" t="s">
        <v>834</v>
      </c>
      <c r="G902" s="4" t="s">
        <v>813</v>
      </c>
      <c r="H902" s="5" t="s">
        <v>81</v>
      </c>
      <c r="I902" s="7" t="str">
        <f>VLOOKUP(A902,[1]Sheet1!$A$1:$H$518,3,FALSE)</f>
        <v>PF02170;PF02171;PF08699</v>
      </c>
    </row>
    <row r="903" spans="1:9" ht="17" x14ac:dyDescent="0.25">
      <c r="A903" s="4" t="s">
        <v>814</v>
      </c>
      <c r="B903" s="5" t="str">
        <f>VLOOKUP(A903,[1]Sheet1!$A$1:$F$400,5,FALSE)</f>
        <v>AT4G28770.2</v>
      </c>
      <c r="C903" s="5">
        <v>1.761485677</v>
      </c>
      <c r="D903" s="5">
        <v>1.6135499999999999E-4</v>
      </c>
      <c r="E903" s="5">
        <v>8.9548089999999993E-3</v>
      </c>
      <c r="F903" s="5" t="s">
        <v>834</v>
      </c>
      <c r="G903" s="4" t="s">
        <v>815</v>
      </c>
      <c r="H903" s="5" t="s">
        <v>28</v>
      </c>
      <c r="I903" s="7" t="str">
        <f>VLOOKUP(A903,[1]Sheet1!$A$1:$H$518,3,FALSE)</f>
        <v>PF00335;PF11188</v>
      </c>
    </row>
    <row r="904" spans="1:9" ht="17" x14ac:dyDescent="0.25">
      <c r="A904" s="4" t="s">
        <v>816</v>
      </c>
      <c r="B904" s="5" t="str">
        <f>VLOOKUP(A904,[1]Sheet1!$A$1:$F$400,5,FALSE)</f>
        <v>AT2G32150.1</v>
      </c>
      <c r="C904" s="5">
        <v>1.749465979</v>
      </c>
      <c r="D904" s="5">
        <v>1.1356E-4</v>
      </c>
      <c r="E904" s="5">
        <v>6.9741300000000003E-3</v>
      </c>
      <c r="F904" s="5" t="s">
        <v>834</v>
      </c>
      <c r="G904" s="4" t="s">
        <v>551</v>
      </c>
      <c r="H904" s="5" t="s">
        <v>269</v>
      </c>
      <c r="I904" s="7" t="str">
        <f>VLOOKUP(A904,[1]Sheet1!$A$1:$H$518,3,FALSE)</f>
        <v>PF00702;PF13242;PF13419</v>
      </c>
    </row>
    <row r="905" spans="1:9" ht="17" x14ac:dyDescent="0.25">
      <c r="A905" s="4" t="s">
        <v>816</v>
      </c>
      <c r="B905" s="5"/>
      <c r="C905" s="5"/>
      <c r="D905" s="5"/>
      <c r="E905" s="5"/>
      <c r="F905" s="5"/>
      <c r="G905" s="6"/>
      <c r="H905" s="5" t="s">
        <v>105</v>
      </c>
      <c r="I905" s="7"/>
    </row>
    <row r="906" spans="1:9" ht="17" x14ac:dyDescent="0.25">
      <c r="A906" s="4" t="s">
        <v>817</v>
      </c>
      <c r="B906" s="5" t="str">
        <f>VLOOKUP(A906,[1]Sheet1!$A$1:$F$400,5,FALSE)</f>
        <v>AT4G27270.1</v>
      </c>
      <c r="C906" s="5">
        <v>1.748318657</v>
      </c>
      <c r="D906" s="5">
        <v>5.0099999999999998E-5</v>
      </c>
      <c r="E906" s="5">
        <v>3.5637609999999999E-3</v>
      </c>
      <c r="F906" s="5" t="s">
        <v>834</v>
      </c>
      <c r="G906" s="4" t="s">
        <v>819</v>
      </c>
      <c r="H906" s="5" t="s">
        <v>818</v>
      </c>
      <c r="I906" s="7" t="str">
        <f>VLOOKUP(A906,[1]Sheet1!$A$1:$H$518,3,FALSE)</f>
        <v>PF00258;PF02525;PF03358;PF12641;PF12682;PF12724</v>
      </c>
    </row>
    <row r="907" spans="1:9" ht="17" x14ac:dyDescent="0.25">
      <c r="A907" s="4" t="s">
        <v>817</v>
      </c>
      <c r="B907" s="5"/>
      <c r="C907" s="5"/>
      <c r="D907" s="5"/>
      <c r="E907" s="5"/>
      <c r="F907" s="5"/>
      <c r="G907" s="6"/>
      <c r="H907" s="5" t="s">
        <v>94</v>
      </c>
      <c r="I907" s="7"/>
    </row>
    <row r="908" spans="1:9" ht="17" x14ac:dyDescent="0.25">
      <c r="A908" s="4" t="s">
        <v>817</v>
      </c>
      <c r="B908" s="5"/>
      <c r="C908" s="5"/>
      <c r="D908" s="5"/>
      <c r="E908" s="5"/>
      <c r="F908" s="5"/>
      <c r="G908" s="6"/>
      <c r="H908" s="5" t="s">
        <v>820</v>
      </c>
      <c r="I908" s="7"/>
    </row>
    <row r="909" spans="1:9" ht="17" x14ac:dyDescent="0.25">
      <c r="A909" s="4" t="s">
        <v>817</v>
      </c>
      <c r="B909" s="5"/>
      <c r="C909" s="5"/>
      <c r="D909" s="5"/>
      <c r="E909" s="5"/>
      <c r="F909" s="5"/>
      <c r="G909" s="6"/>
      <c r="H909" s="5" t="s">
        <v>24</v>
      </c>
      <c r="I909" s="7"/>
    </row>
    <row r="910" spans="1:9" ht="17" x14ac:dyDescent="0.25">
      <c r="A910" s="4" t="s">
        <v>821</v>
      </c>
      <c r="B910" s="5" t="str">
        <f>VLOOKUP(A910,[1]Sheet1!$A$1:$F$400,5,FALSE)</f>
        <v>AT3G07010.1</v>
      </c>
      <c r="C910" s="5">
        <v>1.7075446969999999</v>
      </c>
      <c r="D910" s="5">
        <v>9.4099999999999997E-5</v>
      </c>
      <c r="E910" s="5">
        <v>5.9914139999999996E-3</v>
      </c>
      <c r="F910" s="5" t="s">
        <v>835</v>
      </c>
      <c r="G910" s="4" t="s">
        <v>823</v>
      </c>
      <c r="H910" s="5" t="s">
        <v>822</v>
      </c>
      <c r="I910" s="7" t="str">
        <f>VLOOKUP(A910,[1]Sheet1!$A$1:$H$518,3,FALSE)</f>
        <v>PF00544</v>
      </c>
    </row>
    <row r="911" spans="1:9" ht="17" x14ac:dyDescent="0.25">
      <c r="A911" s="4" t="s">
        <v>821</v>
      </c>
      <c r="B911" s="5"/>
      <c r="C911" s="5"/>
      <c r="D911" s="5"/>
      <c r="E911" s="5"/>
      <c r="F911" s="5"/>
      <c r="G911" s="6"/>
      <c r="H911" s="5" t="s">
        <v>20</v>
      </c>
      <c r="I911" s="7"/>
    </row>
    <row r="912" spans="1:9" ht="17" x14ac:dyDescent="0.25">
      <c r="A912" s="4" t="s">
        <v>821</v>
      </c>
      <c r="B912" s="5"/>
      <c r="C912" s="5"/>
      <c r="D912" s="5"/>
      <c r="E912" s="5"/>
      <c r="F912" s="5"/>
      <c r="G912" s="6"/>
      <c r="H912" s="5" t="s">
        <v>9</v>
      </c>
      <c r="I912" s="7"/>
    </row>
    <row r="913" spans="1:9" ht="17" x14ac:dyDescent="0.25">
      <c r="A913" s="4" t="s">
        <v>821</v>
      </c>
      <c r="B913" s="5"/>
      <c r="C913" s="5"/>
      <c r="D913" s="5"/>
      <c r="E913" s="5"/>
      <c r="F913" s="5"/>
      <c r="G913" s="6"/>
      <c r="H913" s="5" t="s">
        <v>824</v>
      </c>
      <c r="I913" s="7"/>
    </row>
    <row r="915" spans="1:9" x14ac:dyDescent="0.2">
      <c r="A915" s="8" t="s">
        <v>837</v>
      </c>
      <c r="B915" s="8"/>
      <c r="C915" s="8"/>
      <c r="D915" s="8"/>
      <c r="E915" s="8"/>
    </row>
  </sheetData>
  <mergeCells count="1">
    <mergeCell ref="A915:E9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29T11:51:16Z</dcterms:created>
  <dcterms:modified xsi:type="dcterms:W3CDTF">2018-02-07T18:39:06Z</dcterms:modified>
</cp:coreProperties>
</file>